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Haixia Xu\Desktop\PB-20191217\Table S\"/>
    </mc:Choice>
  </mc:AlternateContent>
  <xr:revisionPtr revIDLastSave="0" documentId="13_ncr:1_{5939910A-3D93-4F65-BF0E-7833F9368469}" xr6:coauthVersionLast="45" xr6:coauthVersionMax="45" xr10:uidLastSave="{00000000-0000-0000-0000-000000000000}"/>
  <bookViews>
    <workbookView xWindow="-110" yWindow="-110" windowWidth="19420" windowHeight="10560" xr2:uid="{00000000-000D-0000-FFFF-FFFF00000000}"/>
  </bookViews>
  <sheets>
    <sheet name="AGO+targetsca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" uniqueCount="116">
  <si>
    <t>Overlap_Gene</t>
  </si>
  <si>
    <t>Overlap_Symbol</t>
  </si>
  <si>
    <t>log2foldchange</t>
  </si>
  <si>
    <t>pvalue</t>
  </si>
  <si>
    <t>DKO1IP</t>
    <phoneticPr fontId="2" type="noConversion"/>
  </si>
  <si>
    <t>DKO2IP</t>
    <phoneticPr fontId="2" type="noConversion"/>
  </si>
  <si>
    <t>DKO3IP</t>
    <phoneticPr fontId="2" type="noConversion"/>
  </si>
  <si>
    <t>WT1IP</t>
    <phoneticPr fontId="2" type="noConversion"/>
  </si>
  <si>
    <t>WT2IP</t>
    <phoneticPr fontId="2" type="noConversion"/>
  </si>
  <si>
    <t>WT3IP</t>
    <phoneticPr fontId="2" type="noConversion"/>
  </si>
  <si>
    <r>
      <t>f</t>
    </r>
    <r>
      <rPr>
        <sz val="11"/>
        <color indexed="8"/>
        <rFont val="宋体"/>
        <family val="3"/>
        <charset val="134"/>
      </rPr>
      <t>oldenrich-dko1</t>
    </r>
    <phoneticPr fontId="2" type="noConversion"/>
  </si>
  <si>
    <r>
      <t>f</t>
    </r>
    <r>
      <rPr>
        <sz val="11"/>
        <color indexed="8"/>
        <rFont val="宋体"/>
        <family val="3"/>
        <charset val="134"/>
      </rPr>
      <t>oldenrich-dko2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color indexed="8"/>
        <rFont val="宋体"/>
        <family val="3"/>
        <charset val="134"/>
      </rPr>
      <t>oldenrich-dko3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color indexed="8"/>
        <rFont val="宋体"/>
        <family val="3"/>
        <charset val="134"/>
      </rPr>
      <t>oldenrich-wt1</t>
    </r>
    <phoneticPr fontId="2" type="noConversion"/>
  </si>
  <si>
    <r>
      <t>f</t>
    </r>
    <r>
      <rPr>
        <sz val="11"/>
        <color indexed="8"/>
        <rFont val="宋体"/>
        <family val="3"/>
        <charset val="134"/>
      </rPr>
      <t>oldenrich-wt2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color indexed="8"/>
        <rFont val="宋体"/>
        <family val="3"/>
        <charset val="134"/>
      </rPr>
      <t>oldenrich-wt3</t>
    </r>
    <r>
      <rPr>
        <sz val="11"/>
        <color indexed="8"/>
        <rFont val="宋体"/>
        <family val="3"/>
        <charset val="134"/>
      </rPr>
      <t/>
    </r>
  </si>
  <si>
    <t>ENSMUSG00000024083</t>
  </si>
  <si>
    <t>Pja2</t>
  </si>
  <si>
    <t>ENSMUSG00000021338</t>
  </si>
  <si>
    <t>Carmil1</t>
  </si>
  <si>
    <t>ENSMUSG00000026987</t>
  </si>
  <si>
    <t>Baz2b</t>
  </si>
  <si>
    <t>ENSMUSG00000028960</t>
  </si>
  <si>
    <t>Ube4b</t>
  </si>
  <si>
    <t>ENSMUSG00000061731</t>
  </si>
  <si>
    <t>Ext1</t>
  </si>
  <si>
    <t>ENSMUSG00000032547</t>
  </si>
  <si>
    <t>Ryk</t>
  </si>
  <si>
    <t>ENSMUSG00000001774</t>
  </si>
  <si>
    <t>Chordc1</t>
  </si>
  <si>
    <t>ENSMUSG00000090061</t>
  </si>
  <si>
    <t>Nwd2</t>
  </si>
  <si>
    <t>ENSMUSG00000005973</t>
  </si>
  <si>
    <t>Rcn1</t>
  </si>
  <si>
    <t>ENSMUSG00000015755</t>
  </si>
  <si>
    <t>Tab2</t>
  </si>
  <si>
    <t>ENSMUSG00000022150</t>
  </si>
  <si>
    <t>Dab2</t>
  </si>
  <si>
    <t>ENSMUSG00000022105</t>
  </si>
  <si>
    <t>Rb1</t>
  </si>
  <si>
    <t>ENSMUSG00000041891</t>
  </si>
  <si>
    <t>Lman1</t>
  </si>
  <si>
    <t>ENSMUSG00000039270</t>
  </si>
  <si>
    <t>Megf9</t>
  </si>
  <si>
    <t>ENSMUSG00000042567</t>
  </si>
  <si>
    <t>Nek10</t>
  </si>
  <si>
    <t>ENSMUSG00000021314</t>
  </si>
  <si>
    <t>Amph</t>
  </si>
  <si>
    <t>ENSMUSG00000027966</t>
  </si>
  <si>
    <t>Col11a1</t>
  </si>
  <si>
    <t>ENSMUSG00000028003</t>
  </si>
  <si>
    <t>Lrat</t>
  </si>
  <si>
    <t>ENSMUSG00000024811</t>
  </si>
  <si>
    <t>Tnks2</t>
  </si>
  <si>
    <t>ENSMUSG00000053441</t>
  </si>
  <si>
    <t>Adamts19</t>
  </si>
  <si>
    <t>ENSMUSG00000019768</t>
  </si>
  <si>
    <t>Esr1</t>
  </si>
  <si>
    <t>ENSMUSG00000052812</t>
  </si>
  <si>
    <t>Atad2b</t>
  </si>
  <si>
    <t>ENSMUSG00000051177</t>
  </si>
  <si>
    <t>Plcb1</t>
  </si>
  <si>
    <t>ENSMUSG00000021559</t>
  </si>
  <si>
    <t>Dapk1</t>
  </si>
  <si>
    <t>ENSMUSG00000058704</t>
  </si>
  <si>
    <t>Memo1</t>
  </si>
  <si>
    <t>ENSMUSG00000029458</t>
  </si>
  <si>
    <t>Brap</t>
  </si>
  <si>
    <t>ENSMUSG00000033671</t>
  </si>
  <si>
    <t>Cep350</t>
  </si>
  <si>
    <t>ENSMUSG00000050321</t>
  </si>
  <si>
    <t>Neto1</t>
  </si>
  <si>
    <t>ENSMUSG00000036291</t>
  </si>
  <si>
    <t>Ap5m1</t>
  </si>
  <si>
    <t>ENSMUSG00000044770</t>
  </si>
  <si>
    <t>Scml4</t>
  </si>
  <si>
    <t>ENSMUSG00000058297</t>
  </si>
  <si>
    <t>Spock2</t>
  </si>
  <si>
    <t>ENSMUSG00000058318</t>
  </si>
  <si>
    <t>Phf21a</t>
  </si>
  <si>
    <t>ENSMUSG00000043587</t>
  </si>
  <si>
    <t>Pxylp1</t>
  </si>
  <si>
    <t>ENSMUSG00000040725</t>
  </si>
  <si>
    <t>Hnrnpul1</t>
  </si>
  <si>
    <t>ENSMUSG00000055421</t>
  </si>
  <si>
    <t>Pcdh9</t>
  </si>
  <si>
    <t>ENSMUSG00000079022</t>
  </si>
  <si>
    <t>Col22a1</t>
  </si>
  <si>
    <t>ENSMUSG00000030852</t>
  </si>
  <si>
    <t>Tacc2</t>
  </si>
  <si>
    <t>ENSMUSG00000071856</t>
  </si>
  <si>
    <t>Mcc</t>
  </si>
  <si>
    <t>ENSMUSG00000051331</t>
  </si>
  <si>
    <t>Cacna1c</t>
  </si>
  <si>
    <t>ENSMUSG00000030110</t>
  </si>
  <si>
    <t>Ret</t>
  </si>
  <si>
    <t>ENSMUSG00000027852</t>
  </si>
  <si>
    <t>Nras</t>
  </si>
  <si>
    <t>ENSMUSG00000028944</t>
  </si>
  <si>
    <t>Prkag2</t>
  </si>
  <si>
    <t>ENSMUSG00000038679</t>
  </si>
  <si>
    <t>Trps1</t>
  </si>
  <si>
    <t>ENSMUSG00000040943</t>
  </si>
  <si>
    <t>Tet2</t>
  </si>
  <si>
    <t>ENSMUSG00000052920</t>
  </si>
  <si>
    <t>Prkg1</t>
  </si>
  <si>
    <t>ENSMUSG00000020651</t>
  </si>
  <si>
    <t>Slc26a4</t>
  </si>
  <si>
    <t>ENSMUSG00000031010</t>
  </si>
  <si>
    <t>Usp9x</t>
  </si>
  <si>
    <t>ENSMUSG00000027806</t>
  </si>
  <si>
    <t>Tsc22d2</t>
  </si>
  <si>
    <t>ENSMUSG00000028289</t>
  </si>
  <si>
    <t>Epha7</t>
  </si>
  <si>
    <t>ENSMUSG00000020185</t>
  </si>
  <si>
    <t>E2f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1"/>
  <sheetViews>
    <sheetView tabSelected="1" workbookViewId="0">
      <selection sqref="A1:XFD1048576"/>
    </sheetView>
  </sheetViews>
  <sheetFormatPr defaultRowHeight="14" x14ac:dyDescent="0.3"/>
  <cols>
    <col min="1" max="1" width="18.75" style="1" bestFit="1" customWidth="1"/>
    <col min="2" max="3" width="14.75" style="1" bestFit="1" customWidth="1"/>
    <col min="4" max="4" width="11.6640625" style="1" bestFit="1" customWidth="1"/>
    <col min="5" max="10" width="8.6640625" style="1"/>
    <col min="11" max="14" width="15.83203125" style="1" bestFit="1" customWidth="1"/>
    <col min="15" max="16" width="14.75" style="1" bestFit="1" customWidth="1"/>
    <col min="17" max="256" width="8.6640625" style="1"/>
    <col min="257" max="257" width="18.75" style="1" bestFit="1" customWidth="1"/>
    <col min="258" max="259" width="14.75" style="1" bestFit="1" customWidth="1"/>
    <col min="260" max="260" width="11.6640625" style="1" bestFit="1" customWidth="1"/>
    <col min="261" max="266" width="8.6640625" style="1"/>
    <col min="267" max="270" width="15.83203125" style="1" bestFit="1" customWidth="1"/>
    <col min="271" max="272" width="14.75" style="1" bestFit="1" customWidth="1"/>
    <col min="273" max="512" width="8.6640625" style="1"/>
    <col min="513" max="513" width="18.75" style="1" bestFit="1" customWidth="1"/>
    <col min="514" max="515" width="14.75" style="1" bestFit="1" customWidth="1"/>
    <col min="516" max="516" width="11.6640625" style="1" bestFit="1" customWidth="1"/>
    <col min="517" max="522" width="8.6640625" style="1"/>
    <col min="523" max="526" width="15.83203125" style="1" bestFit="1" customWidth="1"/>
    <col min="527" max="528" width="14.75" style="1" bestFit="1" customWidth="1"/>
    <col min="529" max="768" width="8.6640625" style="1"/>
    <col min="769" max="769" width="18.75" style="1" bestFit="1" customWidth="1"/>
    <col min="770" max="771" width="14.75" style="1" bestFit="1" customWidth="1"/>
    <col min="772" max="772" width="11.6640625" style="1" bestFit="1" customWidth="1"/>
    <col min="773" max="778" width="8.6640625" style="1"/>
    <col min="779" max="782" width="15.83203125" style="1" bestFit="1" customWidth="1"/>
    <col min="783" max="784" width="14.75" style="1" bestFit="1" customWidth="1"/>
    <col min="785" max="1024" width="8.6640625" style="1"/>
    <col min="1025" max="1025" width="18.75" style="1" bestFit="1" customWidth="1"/>
    <col min="1026" max="1027" width="14.75" style="1" bestFit="1" customWidth="1"/>
    <col min="1028" max="1028" width="11.6640625" style="1" bestFit="1" customWidth="1"/>
    <col min="1029" max="1034" width="8.6640625" style="1"/>
    <col min="1035" max="1038" width="15.83203125" style="1" bestFit="1" customWidth="1"/>
    <col min="1039" max="1040" width="14.75" style="1" bestFit="1" customWidth="1"/>
    <col min="1041" max="1280" width="8.6640625" style="1"/>
    <col min="1281" max="1281" width="18.75" style="1" bestFit="1" customWidth="1"/>
    <col min="1282" max="1283" width="14.75" style="1" bestFit="1" customWidth="1"/>
    <col min="1284" max="1284" width="11.6640625" style="1" bestFit="1" customWidth="1"/>
    <col min="1285" max="1290" width="8.6640625" style="1"/>
    <col min="1291" max="1294" width="15.83203125" style="1" bestFit="1" customWidth="1"/>
    <col min="1295" max="1296" width="14.75" style="1" bestFit="1" customWidth="1"/>
    <col min="1297" max="1536" width="8.6640625" style="1"/>
    <col min="1537" max="1537" width="18.75" style="1" bestFit="1" customWidth="1"/>
    <col min="1538" max="1539" width="14.75" style="1" bestFit="1" customWidth="1"/>
    <col min="1540" max="1540" width="11.6640625" style="1" bestFit="1" customWidth="1"/>
    <col min="1541" max="1546" width="8.6640625" style="1"/>
    <col min="1547" max="1550" width="15.83203125" style="1" bestFit="1" customWidth="1"/>
    <col min="1551" max="1552" width="14.75" style="1" bestFit="1" customWidth="1"/>
    <col min="1553" max="1792" width="8.6640625" style="1"/>
    <col min="1793" max="1793" width="18.75" style="1" bestFit="1" customWidth="1"/>
    <col min="1794" max="1795" width="14.75" style="1" bestFit="1" customWidth="1"/>
    <col min="1796" max="1796" width="11.6640625" style="1" bestFit="1" customWidth="1"/>
    <col min="1797" max="1802" width="8.6640625" style="1"/>
    <col min="1803" max="1806" width="15.83203125" style="1" bestFit="1" customWidth="1"/>
    <col min="1807" max="1808" width="14.75" style="1" bestFit="1" customWidth="1"/>
    <col min="1809" max="2048" width="8.6640625" style="1"/>
    <col min="2049" max="2049" width="18.75" style="1" bestFit="1" customWidth="1"/>
    <col min="2050" max="2051" width="14.75" style="1" bestFit="1" customWidth="1"/>
    <col min="2052" max="2052" width="11.6640625" style="1" bestFit="1" customWidth="1"/>
    <col min="2053" max="2058" width="8.6640625" style="1"/>
    <col min="2059" max="2062" width="15.83203125" style="1" bestFit="1" customWidth="1"/>
    <col min="2063" max="2064" width="14.75" style="1" bestFit="1" customWidth="1"/>
    <col min="2065" max="2304" width="8.6640625" style="1"/>
    <col min="2305" max="2305" width="18.75" style="1" bestFit="1" customWidth="1"/>
    <col min="2306" max="2307" width="14.75" style="1" bestFit="1" customWidth="1"/>
    <col min="2308" max="2308" width="11.6640625" style="1" bestFit="1" customWidth="1"/>
    <col min="2309" max="2314" width="8.6640625" style="1"/>
    <col min="2315" max="2318" width="15.83203125" style="1" bestFit="1" customWidth="1"/>
    <col min="2319" max="2320" width="14.75" style="1" bestFit="1" customWidth="1"/>
    <col min="2321" max="2560" width="8.6640625" style="1"/>
    <col min="2561" max="2561" width="18.75" style="1" bestFit="1" customWidth="1"/>
    <col min="2562" max="2563" width="14.75" style="1" bestFit="1" customWidth="1"/>
    <col min="2564" max="2564" width="11.6640625" style="1" bestFit="1" customWidth="1"/>
    <col min="2565" max="2570" width="8.6640625" style="1"/>
    <col min="2571" max="2574" width="15.83203125" style="1" bestFit="1" customWidth="1"/>
    <col min="2575" max="2576" width="14.75" style="1" bestFit="1" customWidth="1"/>
    <col min="2577" max="2816" width="8.6640625" style="1"/>
    <col min="2817" max="2817" width="18.75" style="1" bestFit="1" customWidth="1"/>
    <col min="2818" max="2819" width="14.75" style="1" bestFit="1" customWidth="1"/>
    <col min="2820" max="2820" width="11.6640625" style="1" bestFit="1" customWidth="1"/>
    <col min="2821" max="2826" width="8.6640625" style="1"/>
    <col min="2827" max="2830" width="15.83203125" style="1" bestFit="1" customWidth="1"/>
    <col min="2831" max="2832" width="14.75" style="1" bestFit="1" customWidth="1"/>
    <col min="2833" max="3072" width="8.6640625" style="1"/>
    <col min="3073" max="3073" width="18.75" style="1" bestFit="1" customWidth="1"/>
    <col min="3074" max="3075" width="14.75" style="1" bestFit="1" customWidth="1"/>
    <col min="3076" max="3076" width="11.6640625" style="1" bestFit="1" customWidth="1"/>
    <col min="3077" max="3082" width="8.6640625" style="1"/>
    <col min="3083" max="3086" width="15.83203125" style="1" bestFit="1" customWidth="1"/>
    <col min="3087" max="3088" width="14.75" style="1" bestFit="1" customWidth="1"/>
    <col min="3089" max="3328" width="8.6640625" style="1"/>
    <col min="3329" max="3329" width="18.75" style="1" bestFit="1" customWidth="1"/>
    <col min="3330" max="3331" width="14.75" style="1" bestFit="1" customWidth="1"/>
    <col min="3332" max="3332" width="11.6640625" style="1" bestFit="1" customWidth="1"/>
    <col min="3333" max="3338" width="8.6640625" style="1"/>
    <col min="3339" max="3342" width="15.83203125" style="1" bestFit="1" customWidth="1"/>
    <col min="3343" max="3344" width="14.75" style="1" bestFit="1" customWidth="1"/>
    <col min="3345" max="3584" width="8.6640625" style="1"/>
    <col min="3585" max="3585" width="18.75" style="1" bestFit="1" customWidth="1"/>
    <col min="3586" max="3587" width="14.75" style="1" bestFit="1" customWidth="1"/>
    <col min="3588" max="3588" width="11.6640625" style="1" bestFit="1" customWidth="1"/>
    <col min="3589" max="3594" width="8.6640625" style="1"/>
    <col min="3595" max="3598" width="15.83203125" style="1" bestFit="1" customWidth="1"/>
    <col min="3599" max="3600" width="14.75" style="1" bestFit="1" customWidth="1"/>
    <col min="3601" max="3840" width="8.6640625" style="1"/>
    <col min="3841" max="3841" width="18.75" style="1" bestFit="1" customWidth="1"/>
    <col min="3842" max="3843" width="14.75" style="1" bestFit="1" customWidth="1"/>
    <col min="3844" max="3844" width="11.6640625" style="1" bestFit="1" customWidth="1"/>
    <col min="3845" max="3850" width="8.6640625" style="1"/>
    <col min="3851" max="3854" width="15.83203125" style="1" bestFit="1" customWidth="1"/>
    <col min="3855" max="3856" width="14.75" style="1" bestFit="1" customWidth="1"/>
    <col min="3857" max="4096" width="8.6640625" style="1"/>
    <col min="4097" max="4097" width="18.75" style="1" bestFit="1" customWidth="1"/>
    <col min="4098" max="4099" width="14.75" style="1" bestFit="1" customWidth="1"/>
    <col min="4100" max="4100" width="11.6640625" style="1" bestFit="1" customWidth="1"/>
    <col min="4101" max="4106" width="8.6640625" style="1"/>
    <col min="4107" max="4110" width="15.83203125" style="1" bestFit="1" customWidth="1"/>
    <col min="4111" max="4112" width="14.75" style="1" bestFit="1" customWidth="1"/>
    <col min="4113" max="4352" width="8.6640625" style="1"/>
    <col min="4353" max="4353" width="18.75" style="1" bestFit="1" customWidth="1"/>
    <col min="4354" max="4355" width="14.75" style="1" bestFit="1" customWidth="1"/>
    <col min="4356" max="4356" width="11.6640625" style="1" bestFit="1" customWidth="1"/>
    <col min="4357" max="4362" width="8.6640625" style="1"/>
    <col min="4363" max="4366" width="15.83203125" style="1" bestFit="1" customWidth="1"/>
    <col min="4367" max="4368" width="14.75" style="1" bestFit="1" customWidth="1"/>
    <col min="4369" max="4608" width="8.6640625" style="1"/>
    <col min="4609" max="4609" width="18.75" style="1" bestFit="1" customWidth="1"/>
    <col min="4610" max="4611" width="14.75" style="1" bestFit="1" customWidth="1"/>
    <col min="4612" max="4612" width="11.6640625" style="1" bestFit="1" customWidth="1"/>
    <col min="4613" max="4618" width="8.6640625" style="1"/>
    <col min="4619" max="4622" width="15.83203125" style="1" bestFit="1" customWidth="1"/>
    <col min="4623" max="4624" width="14.75" style="1" bestFit="1" customWidth="1"/>
    <col min="4625" max="4864" width="8.6640625" style="1"/>
    <col min="4865" max="4865" width="18.75" style="1" bestFit="1" customWidth="1"/>
    <col min="4866" max="4867" width="14.75" style="1" bestFit="1" customWidth="1"/>
    <col min="4868" max="4868" width="11.6640625" style="1" bestFit="1" customWidth="1"/>
    <col min="4869" max="4874" width="8.6640625" style="1"/>
    <col min="4875" max="4878" width="15.83203125" style="1" bestFit="1" customWidth="1"/>
    <col min="4879" max="4880" width="14.75" style="1" bestFit="1" customWidth="1"/>
    <col min="4881" max="5120" width="8.6640625" style="1"/>
    <col min="5121" max="5121" width="18.75" style="1" bestFit="1" customWidth="1"/>
    <col min="5122" max="5123" width="14.75" style="1" bestFit="1" customWidth="1"/>
    <col min="5124" max="5124" width="11.6640625" style="1" bestFit="1" customWidth="1"/>
    <col min="5125" max="5130" width="8.6640625" style="1"/>
    <col min="5131" max="5134" width="15.83203125" style="1" bestFit="1" customWidth="1"/>
    <col min="5135" max="5136" width="14.75" style="1" bestFit="1" customWidth="1"/>
    <col min="5137" max="5376" width="8.6640625" style="1"/>
    <col min="5377" max="5377" width="18.75" style="1" bestFit="1" customWidth="1"/>
    <col min="5378" max="5379" width="14.75" style="1" bestFit="1" customWidth="1"/>
    <col min="5380" max="5380" width="11.6640625" style="1" bestFit="1" customWidth="1"/>
    <col min="5381" max="5386" width="8.6640625" style="1"/>
    <col min="5387" max="5390" width="15.83203125" style="1" bestFit="1" customWidth="1"/>
    <col min="5391" max="5392" width="14.75" style="1" bestFit="1" customWidth="1"/>
    <col min="5393" max="5632" width="8.6640625" style="1"/>
    <col min="5633" max="5633" width="18.75" style="1" bestFit="1" customWidth="1"/>
    <col min="5634" max="5635" width="14.75" style="1" bestFit="1" customWidth="1"/>
    <col min="5636" max="5636" width="11.6640625" style="1" bestFit="1" customWidth="1"/>
    <col min="5637" max="5642" width="8.6640625" style="1"/>
    <col min="5643" max="5646" width="15.83203125" style="1" bestFit="1" customWidth="1"/>
    <col min="5647" max="5648" width="14.75" style="1" bestFit="1" customWidth="1"/>
    <col min="5649" max="5888" width="8.6640625" style="1"/>
    <col min="5889" max="5889" width="18.75" style="1" bestFit="1" customWidth="1"/>
    <col min="5890" max="5891" width="14.75" style="1" bestFit="1" customWidth="1"/>
    <col min="5892" max="5892" width="11.6640625" style="1" bestFit="1" customWidth="1"/>
    <col min="5893" max="5898" width="8.6640625" style="1"/>
    <col min="5899" max="5902" width="15.83203125" style="1" bestFit="1" customWidth="1"/>
    <col min="5903" max="5904" width="14.75" style="1" bestFit="1" customWidth="1"/>
    <col min="5905" max="6144" width="8.6640625" style="1"/>
    <col min="6145" max="6145" width="18.75" style="1" bestFit="1" customWidth="1"/>
    <col min="6146" max="6147" width="14.75" style="1" bestFit="1" customWidth="1"/>
    <col min="6148" max="6148" width="11.6640625" style="1" bestFit="1" customWidth="1"/>
    <col min="6149" max="6154" width="8.6640625" style="1"/>
    <col min="6155" max="6158" width="15.83203125" style="1" bestFit="1" customWidth="1"/>
    <col min="6159" max="6160" width="14.75" style="1" bestFit="1" customWidth="1"/>
    <col min="6161" max="6400" width="8.6640625" style="1"/>
    <col min="6401" max="6401" width="18.75" style="1" bestFit="1" customWidth="1"/>
    <col min="6402" max="6403" width="14.75" style="1" bestFit="1" customWidth="1"/>
    <col min="6404" max="6404" width="11.6640625" style="1" bestFit="1" customWidth="1"/>
    <col min="6405" max="6410" width="8.6640625" style="1"/>
    <col min="6411" max="6414" width="15.83203125" style="1" bestFit="1" customWidth="1"/>
    <col min="6415" max="6416" width="14.75" style="1" bestFit="1" customWidth="1"/>
    <col min="6417" max="6656" width="8.6640625" style="1"/>
    <col min="6657" max="6657" width="18.75" style="1" bestFit="1" customWidth="1"/>
    <col min="6658" max="6659" width="14.75" style="1" bestFit="1" customWidth="1"/>
    <col min="6660" max="6660" width="11.6640625" style="1" bestFit="1" customWidth="1"/>
    <col min="6661" max="6666" width="8.6640625" style="1"/>
    <col min="6667" max="6670" width="15.83203125" style="1" bestFit="1" customWidth="1"/>
    <col min="6671" max="6672" width="14.75" style="1" bestFit="1" customWidth="1"/>
    <col min="6673" max="6912" width="8.6640625" style="1"/>
    <col min="6913" max="6913" width="18.75" style="1" bestFit="1" customWidth="1"/>
    <col min="6914" max="6915" width="14.75" style="1" bestFit="1" customWidth="1"/>
    <col min="6916" max="6916" width="11.6640625" style="1" bestFit="1" customWidth="1"/>
    <col min="6917" max="6922" width="8.6640625" style="1"/>
    <col min="6923" max="6926" width="15.83203125" style="1" bestFit="1" customWidth="1"/>
    <col min="6927" max="6928" width="14.75" style="1" bestFit="1" customWidth="1"/>
    <col min="6929" max="7168" width="8.6640625" style="1"/>
    <col min="7169" max="7169" width="18.75" style="1" bestFit="1" customWidth="1"/>
    <col min="7170" max="7171" width="14.75" style="1" bestFit="1" customWidth="1"/>
    <col min="7172" max="7172" width="11.6640625" style="1" bestFit="1" customWidth="1"/>
    <col min="7173" max="7178" width="8.6640625" style="1"/>
    <col min="7179" max="7182" width="15.83203125" style="1" bestFit="1" customWidth="1"/>
    <col min="7183" max="7184" width="14.75" style="1" bestFit="1" customWidth="1"/>
    <col min="7185" max="7424" width="8.6640625" style="1"/>
    <col min="7425" max="7425" width="18.75" style="1" bestFit="1" customWidth="1"/>
    <col min="7426" max="7427" width="14.75" style="1" bestFit="1" customWidth="1"/>
    <col min="7428" max="7428" width="11.6640625" style="1" bestFit="1" customWidth="1"/>
    <col min="7429" max="7434" width="8.6640625" style="1"/>
    <col min="7435" max="7438" width="15.83203125" style="1" bestFit="1" customWidth="1"/>
    <col min="7439" max="7440" width="14.75" style="1" bestFit="1" customWidth="1"/>
    <col min="7441" max="7680" width="8.6640625" style="1"/>
    <col min="7681" max="7681" width="18.75" style="1" bestFit="1" customWidth="1"/>
    <col min="7682" max="7683" width="14.75" style="1" bestFit="1" customWidth="1"/>
    <col min="7684" max="7684" width="11.6640625" style="1" bestFit="1" customWidth="1"/>
    <col min="7685" max="7690" width="8.6640625" style="1"/>
    <col min="7691" max="7694" width="15.83203125" style="1" bestFit="1" customWidth="1"/>
    <col min="7695" max="7696" width="14.75" style="1" bestFit="1" customWidth="1"/>
    <col min="7697" max="7936" width="8.6640625" style="1"/>
    <col min="7937" max="7937" width="18.75" style="1" bestFit="1" customWidth="1"/>
    <col min="7938" max="7939" width="14.75" style="1" bestFit="1" customWidth="1"/>
    <col min="7940" max="7940" width="11.6640625" style="1" bestFit="1" customWidth="1"/>
    <col min="7941" max="7946" width="8.6640625" style="1"/>
    <col min="7947" max="7950" width="15.83203125" style="1" bestFit="1" customWidth="1"/>
    <col min="7951" max="7952" width="14.75" style="1" bestFit="1" customWidth="1"/>
    <col min="7953" max="8192" width="8.6640625" style="1"/>
    <col min="8193" max="8193" width="18.75" style="1" bestFit="1" customWidth="1"/>
    <col min="8194" max="8195" width="14.75" style="1" bestFit="1" customWidth="1"/>
    <col min="8196" max="8196" width="11.6640625" style="1" bestFit="1" customWidth="1"/>
    <col min="8197" max="8202" width="8.6640625" style="1"/>
    <col min="8203" max="8206" width="15.83203125" style="1" bestFit="1" customWidth="1"/>
    <col min="8207" max="8208" width="14.75" style="1" bestFit="1" customWidth="1"/>
    <col min="8209" max="8448" width="8.6640625" style="1"/>
    <col min="8449" max="8449" width="18.75" style="1" bestFit="1" customWidth="1"/>
    <col min="8450" max="8451" width="14.75" style="1" bestFit="1" customWidth="1"/>
    <col min="8452" max="8452" width="11.6640625" style="1" bestFit="1" customWidth="1"/>
    <col min="8453" max="8458" width="8.6640625" style="1"/>
    <col min="8459" max="8462" width="15.83203125" style="1" bestFit="1" customWidth="1"/>
    <col min="8463" max="8464" width="14.75" style="1" bestFit="1" customWidth="1"/>
    <col min="8465" max="8704" width="8.6640625" style="1"/>
    <col min="8705" max="8705" width="18.75" style="1" bestFit="1" customWidth="1"/>
    <col min="8706" max="8707" width="14.75" style="1" bestFit="1" customWidth="1"/>
    <col min="8708" max="8708" width="11.6640625" style="1" bestFit="1" customWidth="1"/>
    <col min="8709" max="8714" width="8.6640625" style="1"/>
    <col min="8715" max="8718" width="15.83203125" style="1" bestFit="1" customWidth="1"/>
    <col min="8719" max="8720" width="14.75" style="1" bestFit="1" customWidth="1"/>
    <col min="8721" max="8960" width="8.6640625" style="1"/>
    <col min="8961" max="8961" width="18.75" style="1" bestFit="1" customWidth="1"/>
    <col min="8962" max="8963" width="14.75" style="1" bestFit="1" customWidth="1"/>
    <col min="8964" max="8964" width="11.6640625" style="1" bestFit="1" customWidth="1"/>
    <col min="8965" max="8970" width="8.6640625" style="1"/>
    <col min="8971" max="8974" width="15.83203125" style="1" bestFit="1" customWidth="1"/>
    <col min="8975" max="8976" width="14.75" style="1" bestFit="1" customWidth="1"/>
    <col min="8977" max="9216" width="8.6640625" style="1"/>
    <col min="9217" max="9217" width="18.75" style="1" bestFit="1" customWidth="1"/>
    <col min="9218" max="9219" width="14.75" style="1" bestFit="1" customWidth="1"/>
    <col min="9220" max="9220" width="11.6640625" style="1" bestFit="1" customWidth="1"/>
    <col min="9221" max="9226" width="8.6640625" style="1"/>
    <col min="9227" max="9230" width="15.83203125" style="1" bestFit="1" customWidth="1"/>
    <col min="9231" max="9232" width="14.75" style="1" bestFit="1" customWidth="1"/>
    <col min="9233" max="9472" width="8.6640625" style="1"/>
    <col min="9473" max="9473" width="18.75" style="1" bestFit="1" customWidth="1"/>
    <col min="9474" max="9475" width="14.75" style="1" bestFit="1" customWidth="1"/>
    <col min="9476" max="9476" width="11.6640625" style="1" bestFit="1" customWidth="1"/>
    <col min="9477" max="9482" width="8.6640625" style="1"/>
    <col min="9483" max="9486" width="15.83203125" style="1" bestFit="1" customWidth="1"/>
    <col min="9487" max="9488" width="14.75" style="1" bestFit="1" customWidth="1"/>
    <col min="9489" max="9728" width="8.6640625" style="1"/>
    <col min="9729" max="9729" width="18.75" style="1" bestFit="1" customWidth="1"/>
    <col min="9730" max="9731" width="14.75" style="1" bestFit="1" customWidth="1"/>
    <col min="9732" max="9732" width="11.6640625" style="1" bestFit="1" customWidth="1"/>
    <col min="9733" max="9738" width="8.6640625" style="1"/>
    <col min="9739" max="9742" width="15.83203125" style="1" bestFit="1" customWidth="1"/>
    <col min="9743" max="9744" width="14.75" style="1" bestFit="1" customWidth="1"/>
    <col min="9745" max="9984" width="8.6640625" style="1"/>
    <col min="9985" max="9985" width="18.75" style="1" bestFit="1" customWidth="1"/>
    <col min="9986" max="9987" width="14.75" style="1" bestFit="1" customWidth="1"/>
    <col min="9988" max="9988" width="11.6640625" style="1" bestFit="1" customWidth="1"/>
    <col min="9989" max="9994" width="8.6640625" style="1"/>
    <col min="9995" max="9998" width="15.83203125" style="1" bestFit="1" customWidth="1"/>
    <col min="9999" max="10000" width="14.75" style="1" bestFit="1" customWidth="1"/>
    <col min="10001" max="10240" width="8.6640625" style="1"/>
    <col min="10241" max="10241" width="18.75" style="1" bestFit="1" customWidth="1"/>
    <col min="10242" max="10243" width="14.75" style="1" bestFit="1" customWidth="1"/>
    <col min="10244" max="10244" width="11.6640625" style="1" bestFit="1" customWidth="1"/>
    <col min="10245" max="10250" width="8.6640625" style="1"/>
    <col min="10251" max="10254" width="15.83203125" style="1" bestFit="1" customWidth="1"/>
    <col min="10255" max="10256" width="14.75" style="1" bestFit="1" customWidth="1"/>
    <col min="10257" max="10496" width="8.6640625" style="1"/>
    <col min="10497" max="10497" width="18.75" style="1" bestFit="1" customWidth="1"/>
    <col min="10498" max="10499" width="14.75" style="1" bestFit="1" customWidth="1"/>
    <col min="10500" max="10500" width="11.6640625" style="1" bestFit="1" customWidth="1"/>
    <col min="10501" max="10506" width="8.6640625" style="1"/>
    <col min="10507" max="10510" width="15.83203125" style="1" bestFit="1" customWidth="1"/>
    <col min="10511" max="10512" width="14.75" style="1" bestFit="1" customWidth="1"/>
    <col min="10513" max="10752" width="8.6640625" style="1"/>
    <col min="10753" max="10753" width="18.75" style="1" bestFit="1" customWidth="1"/>
    <col min="10754" max="10755" width="14.75" style="1" bestFit="1" customWidth="1"/>
    <col min="10756" max="10756" width="11.6640625" style="1" bestFit="1" customWidth="1"/>
    <col min="10757" max="10762" width="8.6640625" style="1"/>
    <col min="10763" max="10766" width="15.83203125" style="1" bestFit="1" customWidth="1"/>
    <col min="10767" max="10768" width="14.75" style="1" bestFit="1" customWidth="1"/>
    <col min="10769" max="11008" width="8.6640625" style="1"/>
    <col min="11009" max="11009" width="18.75" style="1" bestFit="1" customWidth="1"/>
    <col min="11010" max="11011" width="14.75" style="1" bestFit="1" customWidth="1"/>
    <col min="11012" max="11012" width="11.6640625" style="1" bestFit="1" customWidth="1"/>
    <col min="11013" max="11018" width="8.6640625" style="1"/>
    <col min="11019" max="11022" width="15.83203125" style="1" bestFit="1" customWidth="1"/>
    <col min="11023" max="11024" width="14.75" style="1" bestFit="1" customWidth="1"/>
    <col min="11025" max="11264" width="8.6640625" style="1"/>
    <col min="11265" max="11265" width="18.75" style="1" bestFit="1" customWidth="1"/>
    <col min="11266" max="11267" width="14.75" style="1" bestFit="1" customWidth="1"/>
    <col min="11268" max="11268" width="11.6640625" style="1" bestFit="1" customWidth="1"/>
    <col min="11269" max="11274" width="8.6640625" style="1"/>
    <col min="11275" max="11278" width="15.83203125" style="1" bestFit="1" customWidth="1"/>
    <col min="11279" max="11280" width="14.75" style="1" bestFit="1" customWidth="1"/>
    <col min="11281" max="11520" width="8.6640625" style="1"/>
    <col min="11521" max="11521" width="18.75" style="1" bestFit="1" customWidth="1"/>
    <col min="11522" max="11523" width="14.75" style="1" bestFit="1" customWidth="1"/>
    <col min="11524" max="11524" width="11.6640625" style="1" bestFit="1" customWidth="1"/>
    <col min="11525" max="11530" width="8.6640625" style="1"/>
    <col min="11531" max="11534" width="15.83203125" style="1" bestFit="1" customWidth="1"/>
    <col min="11535" max="11536" width="14.75" style="1" bestFit="1" customWidth="1"/>
    <col min="11537" max="11776" width="8.6640625" style="1"/>
    <col min="11777" max="11777" width="18.75" style="1" bestFit="1" customWidth="1"/>
    <col min="11778" max="11779" width="14.75" style="1" bestFit="1" customWidth="1"/>
    <col min="11780" max="11780" width="11.6640625" style="1" bestFit="1" customWidth="1"/>
    <col min="11781" max="11786" width="8.6640625" style="1"/>
    <col min="11787" max="11790" width="15.83203125" style="1" bestFit="1" customWidth="1"/>
    <col min="11791" max="11792" width="14.75" style="1" bestFit="1" customWidth="1"/>
    <col min="11793" max="12032" width="8.6640625" style="1"/>
    <col min="12033" max="12033" width="18.75" style="1" bestFit="1" customWidth="1"/>
    <col min="12034" max="12035" width="14.75" style="1" bestFit="1" customWidth="1"/>
    <col min="12036" max="12036" width="11.6640625" style="1" bestFit="1" customWidth="1"/>
    <col min="12037" max="12042" width="8.6640625" style="1"/>
    <col min="12043" max="12046" width="15.83203125" style="1" bestFit="1" customWidth="1"/>
    <col min="12047" max="12048" width="14.75" style="1" bestFit="1" customWidth="1"/>
    <col min="12049" max="12288" width="8.6640625" style="1"/>
    <col min="12289" max="12289" width="18.75" style="1" bestFit="1" customWidth="1"/>
    <col min="12290" max="12291" width="14.75" style="1" bestFit="1" customWidth="1"/>
    <col min="12292" max="12292" width="11.6640625" style="1" bestFit="1" customWidth="1"/>
    <col min="12293" max="12298" width="8.6640625" style="1"/>
    <col min="12299" max="12302" width="15.83203125" style="1" bestFit="1" customWidth="1"/>
    <col min="12303" max="12304" width="14.75" style="1" bestFit="1" customWidth="1"/>
    <col min="12305" max="12544" width="8.6640625" style="1"/>
    <col min="12545" max="12545" width="18.75" style="1" bestFit="1" customWidth="1"/>
    <col min="12546" max="12547" width="14.75" style="1" bestFit="1" customWidth="1"/>
    <col min="12548" max="12548" width="11.6640625" style="1" bestFit="1" customWidth="1"/>
    <col min="12549" max="12554" width="8.6640625" style="1"/>
    <col min="12555" max="12558" width="15.83203125" style="1" bestFit="1" customWidth="1"/>
    <col min="12559" max="12560" width="14.75" style="1" bestFit="1" customWidth="1"/>
    <col min="12561" max="12800" width="8.6640625" style="1"/>
    <col min="12801" max="12801" width="18.75" style="1" bestFit="1" customWidth="1"/>
    <col min="12802" max="12803" width="14.75" style="1" bestFit="1" customWidth="1"/>
    <col min="12804" max="12804" width="11.6640625" style="1" bestFit="1" customWidth="1"/>
    <col min="12805" max="12810" width="8.6640625" style="1"/>
    <col min="12811" max="12814" width="15.83203125" style="1" bestFit="1" customWidth="1"/>
    <col min="12815" max="12816" width="14.75" style="1" bestFit="1" customWidth="1"/>
    <col min="12817" max="13056" width="8.6640625" style="1"/>
    <col min="13057" max="13057" width="18.75" style="1" bestFit="1" customWidth="1"/>
    <col min="13058" max="13059" width="14.75" style="1" bestFit="1" customWidth="1"/>
    <col min="13060" max="13060" width="11.6640625" style="1" bestFit="1" customWidth="1"/>
    <col min="13061" max="13066" width="8.6640625" style="1"/>
    <col min="13067" max="13070" width="15.83203125" style="1" bestFit="1" customWidth="1"/>
    <col min="13071" max="13072" width="14.75" style="1" bestFit="1" customWidth="1"/>
    <col min="13073" max="13312" width="8.6640625" style="1"/>
    <col min="13313" max="13313" width="18.75" style="1" bestFit="1" customWidth="1"/>
    <col min="13314" max="13315" width="14.75" style="1" bestFit="1" customWidth="1"/>
    <col min="13316" max="13316" width="11.6640625" style="1" bestFit="1" customWidth="1"/>
    <col min="13317" max="13322" width="8.6640625" style="1"/>
    <col min="13323" max="13326" width="15.83203125" style="1" bestFit="1" customWidth="1"/>
    <col min="13327" max="13328" width="14.75" style="1" bestFit="1" customWidth="1"/>
    <col min="13329" max="13568" width="8.6640625" style="1"/>
    <col min="13569" max="13569" width="18.75" style="1" bestFit="1" customWidth="1"/>
    <col min="13570" max="13571" width="14.75" style="1" bestFit="1" customWidth="1"/>
    <col min="13572" max="13572" width="11.6640625" style="1" bestFit="1" customWidth="1"/>
    <col min="13573" max="13578" width="8.6640625" style="1"/>
    <col min="13579" max="13582" width="15.83203125" style="1" bestFit="1" customWidth="1"/>
    <col min="13583" max="13584" width="14.75" style="1" bestFit="1" customWidth="1"/>
    <col min="13585" max="13824" width="8.6640625" style="1"/>
    <col min="13825" max="13825" width="18.75" style="1" bestFit="1" customWidth="1"/>
    <col min="13826" max="13827" width="14.75" style="1" bestFit="1" customWidth="1"/>
    <col min="13828" max="13828" width="11.6640625" style="1" bestFit="1" customWidth="1"/>
    <col min="13829" max="13834" width="8.6640625" style="1"/>
    <col min="13835" max="13838" width="15.83203125" style="1" bestFit="1" customWidth="1"/>
    <col min="13839" max="13840" width="14.75" style="1" bestFit="1" customWidth="1"/>
    <col min="13841" max="14080" width="8.6640625" style="1"/>
    <col min="14081" max="14081" width="18.75" style="1" bestFit="1" customWidth="1"/>
    <col min="14082" max="14083" width="14.75" style="1" bestFit="1" customWidth="1"/>
    <col min="14084" max="14084" width="11.6640625" style="1" bestFit="1" customWidth="1"/>
    <col min="14085" max="14090" width="8.6640625" style="1"/>
    <col min="14091" max="14094" width="15.83203125" style="1" bestFit="1" customWidth="1"/>
    <col min="14095" max="14096" width="14.75" style="1" bestFit="1" customWidth="1"/>
    <col min="14097" max="14336" width="8.6640625" style="1"/>
    <col min="14337" max="14337" width="18.75" style="1" bestFit="1" customWidth="1"/>
    <col min="14338" max="14339" width="14.75" style="1" bestFit="1" customWidth="1"/>
    <col min="14340" max="14340" width="11.6640625" style="1" bestFit="1" customWidth="1"/>
    <col min="14341" max="14346" width="8.6640625" style="1"/>
    <col min="14347" max="14350" width="15.83203125" style="1" bestFit="1" customWidth="1"/>
    <col min="14351" max="14352" width="14.75" style="1" bestFit="1" customWidth="1"/>
    <col min="14353" max="14592" width="8.6640625" style="1"/>
    <col min="14593" max="14593" width="18.75" style="1" bestFit="1" customWidth="1"/>
    <col min="14594" max="14595" width="14.75" style="1" bestFit="1" customWidth="1"/>
    <col min="14596" max="14596" width="11.6640625" style="1" bestFit="1" customWidth="1"/>
    <col min="14597" max="14602" width="8.6640625" style="1"/>
    <col min="14603" max="14606" width="15.83203125" style="1" bestFit="1" customWidth="1"/>
    <col min="14607" max="14608" width="14.75" style="1" bestFit="1" customWidth="1"/>
    <col min="14609" max="14848" width="8.6640625" style="1"/>
    <col min="14849" max="14849" width="18.75" style="1" bestFit="1" customWidth="1"/>
    <col min="14850" max="14851" width="14.75" style="1" bestFit="1" customWidth="1"/>
    <col min="14852" max="14852" width="11.6640625" style="1" bestFit="1" customWidth="1"/>
    <col min="14853" max="14858" width="8.6640625" style="1"/>
    <col min="14859" max="14862" width="15.83203125" style="1" bestFit="1" customWidth="1"/>
    <col min="14863" max="14864" width="14.75" style="1" bestFit="1" customWidth="1"/>
    <col min="14865" max="15104" width="8.6640625" style="1"/>
    <col min="15105" max="15105" width="18.75" style="1" bestFit="1" customWidth="1"/>
    <col min="15106" max="15107" width="14.75" style="1" bestFit="1" customWidth="1"/>
    <col min="15108" max="15108" width="11.6640625" style="1" bestFit="1" customWidth="1"/>
    <col min="15109" max="15114" width="8.6640625" style="1"/>
    <col min="15115" max="15118" width="15.83203125" style="1" bestFit="1" customWidth="1"/>
    <col min="15119" max="15120" width="14.75" style="1" bestFit="1" customWidth="1"/>
    <col min="15121" max="15360" width="8.6640625" style="1"/>
    <col min="15361" max="15361" width="18.75" style="1" bestFit="1" customWidth="1"/>
    <col min="15362" max="15363" width="14.75" style="1" bestFit="1" customWidth="1"/>
    <col min="15364" max="15364" width="11.6640625" style="1" bestFit="1" customWidth="1"/>
    <col min="15365" max="15370" width="8.6640625" style="1"/>
    <col min="15371" max="15374" width="15.83203125" style="1" bestFit="1" customWidth="1"/>
    <col min="15375" max="15376" width="14.75" style="1" bestFit="1" customWidth="1"/>
    <col min="15377" max="15616" width="8.6640625" style="1"/>
    <col min="15617" max="15617" width="18.75" style="1" bestFit="1" customWidth="1"/>
    <col min="15618" max="15619" width="14.75" style="1" bestFit="1" customWidth="1"/>
    <col min="15620" max="15620" width="11.6640625" style="1" bestFit="1" customWidth="1"/>
    <col min="15621" max="15626" width="8.6640625" style="1"/>
    <col min="15627" max="15630" width="15.83203125" style="1" bestFit="1" customWidth="1"/>
    <col min="15631" max="15632" width="14.75" style="1" bestFit="1" customWidth="1"/>
    <col min="15633" max="15872" width="8.6640625" style="1"/>
    <col min="15873" max="15873" width="18.75" style="1" bestFit="1" customWidth="1"/>
    <col min="15874" max="15875" width="14.75" style="1" bestFit="1" customWidth="1"/>
    <col min="15876" max="15876" width="11.6640625" style="1" bestFit="1" customWidth="1"/>
    <col min="15877" max="15882" width="8.6640625" style="1"/>
    <col min="15883" max="15886" width="15.83203125" style="1" bestFit="1" customWidth="1"/>
    <col min="15887" max="15888" width="14.75" style="1" bestFit="1" customWidth="1"/>
    <col min="15889" max="16128" width="8.6640625" style="1"/>
    <col min="16129" max="16129" width="18.75" style="1" bestFit="1" customWidth="1"/>
    <col min="16130" max="16131" width="14.75" style="1" bestFit="1" customWidth="1"/>
    <col min="16132" max="16132" width="11.6640625" style="1" bestFit="1" customWidth="1"/>
    <col min="16133" max="16138" width="8.6640625" style="1"/>
    <col min="16139" max="16142" width="15.83203125" style="1" bestFit="1" customWidth="1"/>
    <col min="16143" max="16144" width="14.75" style="1" bestFit="1" customWidth="1"/>
    <col min="16145" max="16384" width="8.6640625" style="1"/>
  </cols>
  <sheetData>
    <row r="1" spans="1:1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7" x14ac:dyDescent="0.3">
      <c r="A2" s="1" t="s">
        <v>16</v>
      </c>
      <c r="B2" s="1" t="s">
        <v>17</v>
      </c>
      <c r="C2" s="1">
        <v>-9.3449001344755196</v>
      </c>
      <c r="D2" s="1">
        <v>2.73895985176846E-3</v>
      </c>
      <c r="E2" s="1">
        <v>0</v>
      </c>
      <c r="F2" s="1">
        <v>0</v>
      </c>
      <c r="G2" s="1">
        <v>0</v>
      </c>
      <c r="H2" s="1">
        <v>976</v>
      </c>
      <c r="I2" s="1">
        <v>728</v>
      </c>
      <c r="J2" s="1">
        <v>862</v>
      </c>
      <c r="K2" s="1">
        <v>0.58924622480571198</v>
      </c>
      <c r="L2" s="1">
        <v>0.43884922390008602</v>
      </c>
      <c r="M2" s="1">
        <v>0.48834270550325398</v>
      </c>
      <c r="N2" s="1">
        <v>300.50021657001201</v>
      </c>
      <c r="O2" s="1">
        <v>359.89724956084399</v>
      </c>
      <c r="P2" s="1">
        <v>325.70024303968</v>
      </c>
    </row>
    <row r="3" spans="1:17" x14ac:dyDescent="0.3">
      <c r="A3" s="1" t="s">
        <v>18</v>
      </c>
      <c r="B3" s="1" t="s">
        <v>19</v>
      </c>
      <c r="C3" s="1">
        <v>-8.0975879807682798</v>
      </c>
      <c r="D3" s="1">
        <v>1.6237863803457301E-3</v>
      </c>
      <c r="E3" s="1">
        <v>0</v>
      </c>
      <c r="F3" s="1">
        <v>0</v>
      </c>
      <c r="G3" s="1">
        <v>0</v>
      </c>
      <c r="H3" s="1">
        <v>430</v>
      </c>
      <c r="I3" s="1">
        <v>302</v>
      </c>
      <c r="J3" s="1">
        <v>352</v>
      </c>
      <c r="K3" s="1">
        <v>0.19641540826857101</v>
      </c>
      <c r="L3" s="1">
        <v>0.14628307463336199</v>
      </c>
      <c r="M3" s="1">
        <v>0.16278090183441801</v>
      </c>
      <c r="N3" s="1">
        <v>44.188203351220402</v>
      </c>
      <c r="O3" s="1">
        <v>49.862337672754698</v>
      </c>
      <c r="P3" s="1">
        <v>44.408182335908101</v>
      </c>
    </row>
    <row r="4" spans="1:17" x14ac:dyDescent="0.3">
      <c r="A4" s="1" t="s">
        <v>20</v>
      </c>
      <c r="B4" s="1" t="s">
        <v>21</v>
      </c>
      <c r="C4" s="1">
        <v>-8.0263302610781206</v>
      </c>
      <c r="D4" s="2">
        <v>3.7367698024280899E-6</v>
      </c>
      <c r="E4" s="1">
        <v>2</v>
      </c>
      <c r="F4" s="1">
        <v>0</v>
      </c>
      <c r="G4" s="1">
        <v>0</v>
      </c>
      <c r="H4" s="1">
        <v>252</v>
      </c>
      <c r="I4" s="1">
        <v>156</v>
      </c>
      <c r="J4" s="1">
        <v>208</v>
      </c>
      <c r="K4" s="1">
        <v>0.58924622480571198</v>
      </c>
      <c r="L4" s="1">
        <v>0.14628307463336199</v>
      </c>
      <c r="M4" s="1">
        <v>0.16278090183441801</v>
      </c>
      <c r="N4" s="1">
        <v>77.816312534591006</v>
      </c>
      <c r="O4" s="1">
        <v>77.508903433837901</v>
      </c>
      <c r="P4" s="1">
        <v>78.877806386409006</v>
      </c>
      <c r="Q4" s="1">
        <v>-8.0263302610781206</v>
      </c>
    </row>
    <row r="5" spans="1:17" x14ac:dyDescent="0.3">
      <c r="A5" s="1" t="s">
        <v>22</v>
      </c>
      <c r="B5" s="1" t="s">
        <v>23</v>
      </c>
      <c r="C5" s="1">
        <v>-7.4641631653742397</v>
      </c>
      <c r="D5" s="1">
        <v>4.5723127192644304E-3</v>
      </c>
      <c r="E5" s="1">
        <v>0</v>
      </c>
      <c r="F5" s="1">
        <v>0</v>
      </c>
      <c r="G5" s="1">
        <v>0</v>
      </c>
      <c r="H5" s="1">
        <v>252</v>
      </c>
      <c r="I5" s="1">
        <v>198</v>
      </c>
      <c r="J5" s="1">
        <v>242</v>
      </c>
      <c r="K5" s="1">
        <v>0.58924622480571198</v>
      </c>
      <c r="L5" s="1">
        <v>0.43884922390008602</v>
      </c>
      <c r="M5" s="1">
        <v>0.48834270550325398</v>
      </c>
      <c r="N5" s="1">
        <v>77.816312534591006</v>
      </c>
      <c r="O5" s="1">
        <v>98.243677358808398</v>
      </c>
      <c r="P5" s="1">
        <v>91.709880405226599</v>
      </c>
    </row>
    <row r="6" spans="1:17" x14ac:dyDescent="0.3">
      <c r="A6" s="1" t="s">
        <v>24</v>
      </c>
      <c r="B6" s="1" t="s">
        <v>25</v>
      </c>
      <c r="C6" s="1">
        <v>-7.1635335866400798</v>
      </c>
      <c r="D6" s="1">
        <v>6.8906854806732197E-3</v>
      </c>
      <c r="E6" s="1">
        <v>2</v>
      </c>
      <c r="F6" s="1">
        <v>0</v>
      </c>
      <c r="G6" s="1">
        <v>0</v>
      </c>
      <c r="H6" s="1">
        <v>116</v>
      </c>
      <c r="I6" s="1">
        <v>96</v>
      </c>
      <c r="J6" s="1">
        <v>118</v>
      </c>
      <c r="K6" s="1">
        <v>0.58924622480571198</v>
      </c>
      <c r="L6" s="1">
        <v>0.14628307463336199</v>
      </c>
      <c r="M6" s="1">
        <v>0.16278090183441801</v>
      </c>
      <c r="N6" s="1">
        <v>35.986115455879897</v>
      </c>
      <c r="O6" s="1">
        <v>47.8875400052939</v>
      </c>
      <c r="P6" s="1">
        <v>44.911206294968402</v>
      </c>
    </row>
    <row r="7" spans="1:17" x14ac:dyDescent="0.3">
      <c r="A7" s="1" t="s">
        <v>26</v>
      </c>
      <c r="B7" s="1" t="s">
        <v>27</v>
      </c>
      <c r="C7" s="1">
        <v>-6.8605965411820504</v>
      </c>
      <c r="D7" s="2">
        <v>8.93624119460619E-5</v>
      </c>
      <c r="E7" s="1">
        <v>0</v>
      </c>
      <c r="F7" s="1">
        <v>0</v>
      </c>
      <c r="G7" s="1">
        <v>0</v>
      </c>
      <c r="H7" s="1">
        <v>190</v>
      </c>
      <c r="I7" s="1">
        <v>120</v>
      </c>
      <c r="J7" s="1">
        <v>152</v>
      </c>
      <c r="K7" s="1">
        <v>0.58924622480571198</v>
      </c>
      <c r="L7" s="1">
        <v>0.43884922390008602</v>
      </c>
      <c r="M7" s="1">
        <v>0.48834270550325398</v>
      </c>
      <c r="N7" s="1">
        <v>58.746721370647499</v>
      </c>
      <c r="O7" s="1">
        <v>59.736025218374799</v>
      </c>
      <c r="P7" s="1">
        <v>57.743280313785903</v>
      </c>
    </row>
    <row r="8" spans="1:17" x14ac:dyDescent="0.3">
      <c r="A8" s="1" t="s">
        <v>28</v>
      </c>
      <c r="B8" s="1" t="s">
        <v>29</v>
      </c>
      <c r="C8" s="1">
        <v>-6.6097255343203303</v>
      </c>
      <c r="D8" s="1">
        <v>3.2413666539207599E-3</v>
      </c>
      <c r="E8" s="1">
        <v>0</v>
      </c>
      <c r="F8" s="1">
        <v>0</v>
      </c>
      <c r="G8" s="1">
        <v>0</v>
      </c>
      <c r="H8" s="1">
        <v>172</v>
      </c>
      <c r="I8" s="1">
        <v>88</v>
      </c>
      <c r="J8" s="1">
        <v>134</v>
      </c>
      <c r="K8" s="1">
        <v>0.58924622480571198</v>
      </c>
      <c r="L8" s="1">
        <v>0.43884922390008602</v>
      </c>
      <c r="M8" s="1">
        <v>0.48834270550325398</v>
      </c>
      <c r="N8" s="1">
        <v>53.210349640253099</v>
      </c>
      <c r="O8" s="1">
        <v>43.9381451981616</v>
      </c>
      <c r="P8" s="1">
        <v>50.949900137161002</v>
      </c>
    </row>
    <row r="9" spans="1:17" x14ac:dyDescent="0.3">
      <c r="A9" s="1" t="s">
        <v>30</v>
      </c>
      <c r="B9" s="1" t="s">
        <v>31</v>
      </c>
      <c r="C9" s="1">
        <v>-6.41541701376471</v>
      </c>
      <c r="D9" s="1">
        <v>1.12274538240486E-2</v>
      </c>
      <c r="E9" s="1">
        <v>0</v>
      </c>
      <c r="F9" s="1">
        <v>0</v>
      </c>
      <c r="G9" s="1">
        <v>0</v>
      </c>
      <c r="H9" s="1">
        <v>36</v>
      </c>
      <c r="I9" s="1">
        <v>32</v>
      </c>
      <c r="J9" s="1">
        <v>40</v>
      </c>
      <c r="K9" s="1">
        <v>0.19641540826857101</v>
      </c>
      <c r="L9" s="1">
        <v>0.14628307463336199</v>
      </c>
      <c r="M9" s="1">
        <v>0.16278090183441801</v>
      </c>
      <c r="N9" s="1">
        <v>11.3802728782155</v>
      </c>
      <c r="O9" s="1">
        <v>16.291659648193999</v>
      </c>
      <c r="P9" s="1">
        <v>15.473656664340499</v>
      </c>
    </row>
    <row r="10" spans="1:17" x14ac:dyDescent="0.3">
      <c r="A10" s="1" t="s">
        <v>32</v>
      </c>
      <c r="B10" s="1" t="s">
        <v>33</v>
      </c>
      <c r="C10" s="1">
        <v>-6.3676081860501004</v>
      </c>
      <c r="D10" s="1">
        <v>2.5420485300104898E-3</v>
      </c>
      <c r="E10" s="1">
        <v>0</v>
      </c>
      <c r="F10" s="1">
        <v>0</v>
      </c>
      <c r="G10" s="1">
        <v>0</v>
      </c>
      <c r="H10" s="1">
        <v>42</v>
      </c>
      <c r="I10" s="1">
        <v>30</v>
      </c>
      <c r="J10" s="1">
        <v>34</v>
      </c>
      <c r="K10" s="1">
        <v>0.19641540826857101</v>
      </c>
      <c r="L10" s="1">
        <v>0.14628307463336199</v>
      </c>
      <c r="M10" s="1">
        <v>0.16278090183441801</v>
      </c>
      <c r="N10" s="1">
        <v>13.2257200952908</v>
      </c>
      <c r="O10" s="1">
        <v>15.3042808672426</v>
      </c>
      <c r="P10" s="1">
        <v>13.209236711023401</v>
      </c>
    </row>
    <row r="11" spans="1:17" x14ac:dyDescent="0.3">
      <c r="A11" s="1" t="s">
        <v>34</v>
      </c>
      <c r="B11" s="1" t="s">
        <v>35</v>
      </c>
      <c r="C11" s="1">
        <v>-6.1203745401580596</v>
      </c>
      <c r="D11" s="1">
        <v>2.0622152617015301E-2</v>
      </c>
      <c r="E11" s="1">
        <v>0</v>
      </c>
      <c r="F11" s="1">
        <v>0</v>
      </c>
      <c r="G11" s="1">
        <v>0</v>
      </c>
      <c r="H11" s="1">
        <v>38</v>
      </c>
      <c r="I11" s="1">
        <v>38</v>
      </c>
      <c r="J11" s="1">
        <v>36</v>
      </c>
      <c r="K11" s="1">
        <v>8.4178285384184898E-2</v>
      </c>
      <c r="L11" s="1">
        <v>6.2692934897071298E-2</v>
      </c>
      <c r="M11" s="1">
        <v>6.9763453542179402E-2</v>
      </c>
      <c r="N11" s="1">
        <v>3.9984739835246401</v>
      </c>
      <c r="O11" s="1">
        <v>6.4179219706266899</v>
      </c>
      <c r="P11" s="1">
        <v>4.6546811207097099</v>
      </c>
    </row>
    <row r="12" spans="1:17" x14ac:dyDescent="0.3">
      <c r="A12" s="1" t="s">
        <v>36</v>
      </c>
      <c r="B12" s="1" t="s">
        <v>37</v>
      </c>
      <c r="C12" s="1">
        <v>-6.07675560716494</v>
      </c>
      <c r="D12" s="1">
        <v>4.7219525501780799E-3</v>
      </c>
      <c r="E12" s="1">
        <v>0</v>
      </c>
      <c r="F12" s="1">
        <v>0</v>
      </c>
      <c r="G12" s="1">
        <v>0</v>
      </c>
      <c r="H12" s="1">
        <v>114</v>
      </c>
      <c r="I12" s="1">
        <v>59</v>
      </c>
      <c r="J12" s="1">
        <v>98</v>
      </c>
      <c r="K12" s="1">
        <v>0.58924622480571198</v>
      </c>
      <c r="L12" s="1">
        <v>0.43884922390008602</v>
      </c>
      <c r="M12" s="1">
        <v>0.48834270550325398</v>
      </c>
      <c r="N12" s="1">
        <v>35.370996462689803</v>
      </c>
      <c r="O12" s="1">
        <v>29.621182953533701</v>
      </c>
      <c r="P12" s="1">
        <v>37.363139783911301</v>
      </c>
    </row>
    <row r="13" spans="1:17" x14ac:dyDescent="0.3">
      <c r="A13" s="1" t="s">
        <v>38</v>
      </c>
      <c r="B13" s="1" t="s">
        <v>39</v>
      </c>
      <c r="C13" s="1">
        <v>-6.00148533927337</v>
      </c>
      <c r="D13" s="1">
        <v>5.57172002793049E-3</v>
      </c>
      <c r="E13" s="1">
        <v>0</v>
      </c>
      <c r="F13" s="1">
        <v>0</v>
      </c>
      <c r="G13" s="1">
        <v>0</v>
      </c>
      <c r="H13" s="1">
        <v>100</v>
      </c>
      <c r="I13" s="1">
        <v>74</v>
      </c>
      <c r="J13" s="1">
        <v>76</v>
      </c>
      <c r="K13" s="1">
        <v>0.58924622480571198</v>
      </c>
      <c r="L13" s="1">
        <v>0.43884922390008602</v>
      </c>
      <c r="M13" s="1">
        <v>0.48834270550325398</v>
      </c>
      <c r="N13" s="1">
        <v>31.065163510359302</v>
      </c>
      <c r="O13" s="1">
        <v>37.026553889838098</v>
      </c>
      <c r="P13" s="1">
        <v>29.060296700916801</v>
      </c>
    </row>
    <row r="14" spans="1:17" x14ac:dyDescent="0.3">
      <c r="A14" s="1" t="s">
        <v>40</v>
      </c>
      <c r="B14" s="1" t="s">
        <v>41</v>
      </c>
      <c r="C14" s="1">
        <v>-5.9957924563966598</v>
      </c>
      <c r="D14" s="1">
        <v>4.9648625069320697E-3</v>
      </c>
      <c r="E14" s="1">
        <v>0</v>
      </c>
      <c r="F14" s="1">
        <v>0</v>
      </c>
      <c r="G14" s="1">
        <v>0</v>
      </c>
      <c r="H14" s="1">
        <v>93</v>
      </c>
      <c r="I14" s="1">
        <v>73</v>
      </c>
      <c r="J14" s="1">
        <v>82</v>
      </c>
      <c r="K14" s="1">
        <v>0.58924622480571198</v>
      </c>
      <c r="L14" s="1">
        <v>0.43884922390008602</v>
      </c>
      <c r="M14" s="1">
        <v>0.48834270550325398</v>
      </c>
      <c r="N14" s="1">
        <v>28.912006400847002</v>
      </c>
      <c r="O14" s="1">
        <v>36.532653945183696</v>
      </c>
      <c r="P14" s="1">
        <v>31.3247467334023</v>
      </c>
    </row>
    <row r="15" spans="1:17" x14ac:dyDescent="0.3">
      <c r="A15" s="1" t="s">
        <v>42</v>
      </c>
      <c r="B15" s="1" t="s">
        <v>43</v>
      </c>
      <c r="C15" s="1">
        <v>-5.9514975785314403</v>
      </c>
      <c r="D15" s="1">
        <v>6.1967547766403602E-3</v>
      </c>
      <c r="E15" s="1">
        <v>0</v>
      </c>
      <c r="F15" s="1">
        <v>0</v>
      </c>
      <c r="G15" s="1">
        <v>0</v>
      </c>
      <c r="H15" s="1">
        <v>90</v>
      </c>
      <c r="I15" s="1">
        <v>72</v>
      </c>
      <c r="J15" s="1">
        <v>78</v>
      </c>
      <c r="K15" s="1">
        <v>0.58924622480571198</v>
      </c>
      <c r="L15" s="1">
        <v>0.43884922390008602</v>
      </c>
      <c r="M15" s="1">
        <v>0.48834270550325398</v>
      </c>
      <c r="N15" s="1">
        <v>27.989297831893499</v>
      </c>
      <c r="O15" s="1">
        <v>36.039054792213101</v>
      </c>
      <c r="P15" s="1">
        <v>29.815103352022501</v>
      </c>
    </row>
    <row r="16" spans="1:17" x14ac:dyDescent="0.3">
      <c r="A16" s="1" t="s">
        <v>44</v>
      </c>
      <c r="B16" s="1" t="s">
        <v>45</v>
      </c>
      <c r="C16" s="1">
        <v>-5.9288207926780396</v>
      </c>
      <c r="D16" s="1">
        <v>1.6343054806192501E-2</v>
      </c>
      <c r="E16" s="1">
        <v>0</v>
      </c>
      <c r="F16" s="1">
        <v>0</v>
      </c>
      <c r="G16" s="1">
        <v>0</v>
      </c>
      <c r="H16" s="1">
        <v>96</v>
      </c>
      <c r="I16" s="1">
        <v>76</v>
      </c>
      <c r="J16" s="1">
        <v>64</v>
      </c>
      <c r="K16" s="1">
        <v>0.58924622480571198</v>
      </c>
      <c r="L16" s="1">
        <v>0.43884922390008602</v>
      </c>
      <c r="M16" s="1">
        <v>0.48834270550325398</v>
      </c>
      <c r="N16" s="1">
        <v>29.834745048968902</v>
      </c>
      <c r="O16" s="1">
        <v>38.013752195779297</v>
      </c>
      <c r="P16" s="1">
        <v>24.5314267151142</v>
      </c>
    </row>
    <row r="17" spans="1:16" x14ac:dyDescent="0.3">
      <c r="A17" s="1" t="s">
        <v>46</v>
      </c>
      <c r="B17" s="1" t="s">
        <v>47</v>
      </c>
      <c r="C17" s="1">
        <v>-5.9259859748165802</v>
      </c>
      <c r="D17" s="1">
        <v>3.0363121740968999E-3</v>
      </c>
      <c r="E17" s="1">
        <v>2</v>
      </c>
      <c r="F17" s="1">
        <v>0</v>
      </c>
      <c r="G17" s="1">
        <v>0</v>
      </c>
      <c r="H17" s="1">
        <v>183</v>
      </c>
      <c r="I17" s="1">
        <v>97</v>
      </c>
      <c r="J17" s="1">
        <v>155</v>
      </c>
      <c r="K17" s="1">
        <v>1.7677386744171399</v>
      </c>
      <c r="L17" s="1">
        <v>0.43884922390008602</v>
      </c>
      <c r="M17" s="1">
        <v>0.48834270550325398</v>
      </c>
      <c r="N17" s="1">
        <v>56.593654498640397</v>
      </c>
      <c r="O17" s="1">
        <v>48.381139158264602</v>
      </c>
      <c r="P17" s="1">
        <v>58.875460211276099</v>
      </c>
    </row>
    <row r="18" spans="1:16" x14ac:dyDescent="0.3">
      <c r="A18" s="1" t="s">
        <v>48</v>
      </c>
      <c r="B18" s="1" t="s">
        <v>49</v>
      </c>
      <c r="C18" s="1">
        <v>-5.8272409827143496</v>
      </c>
      <c r="D18" s="1">
        <v>1.6609994607103998E-2</v>
      </c>
      <c r="E18" s="1">
        <v>0</v>
      </c>
      <c r="F18" s="1">
        <v>0</v>
      </c>
      <c r="G18" s="1">
        <v>0</v>
      </c>
      <c r="H18" s="1">
        <v>82</v>
      </c>
      <c r="I18" s="1">
        <v>72</v>
      </c>
      <c r="J18" s="1">
        <v>64</v>
      </c>
      <c r="K18" s="1">
        <v>0.58924622480571198</v>
      </c>
      <c r="L18" s="1">
        <v>0.43884922390008602</v>
      </c>
      <c r="M18" s="1">
        <v>0.48834270550325398</v>
      </c>
      <c r="N18" s="1">
        <v>25.5287015424598</v>
      </c>
      <c r="O18" s="1">
        <v>36.039054792213101</v>
      </c>
      <c r="P18" s="1">
        <v>24.5314267151142</v>
      </c>
    </row>
    <row r="19" spans="1:16" x14ac:dyDescent="0.3">
      <c r="A19" s="1" t="s">
        <v>50</v>
      </c>
      <c r="B19" s="1" t="s">
        <v>51</v>
      </c>
      <c r="C19" s="1">
        <v>-5.5913761784966702</v>
      </c>
      <c r="D19" s="1">
        <v>7.7276685040282198E-4</v>
      </c>
      <c r="E19" s="1">
        <v>0</v>
      </c>
      <c r="F19" s="1">
        <v>0</v>
      </c>
      <c r="G19" s="1">
        <v>0</v>
      </c>
      <c r="H19" s="1">
        <v>80</v>
      </c>
      <c r="I19" s="1">
        <v>50</v>
      </c>
      <c r="J19" s="1">
        <v>60</v>
      </c>
      <c r="K19" s="1">
        <v>0.58924622480571198</v>
      </c>
      <c r="L19" s="1">
        <v>0.43884922390008602</v>
      </c>
      <c r="M19" s="1">
        <v>0.48834270550325398</v>
      </c>
      <c r="N19" s="1">
        <v>24.913552470101301</v>
      </c>
      <c r="O19" s="1">
        <v>25.178008518420501</v>
      </c>
      <c r="P19" s="1">
        <v>23.021783333734401</v>
      </c>
    </row>
    <row r="20" spans="1:16" x14ac:dyDescent="0.3">
      <c r="A20" s="1" t="s">
        <v>52</v>
      </c>
      <c r="B20" s="1" t="s">
        <v>53</v>
      </c>
      <c r="C20" s="1">
        <v>-5.5148173026749099</v>
      </c>
      <c r="D20" s="1">
        <v>2.9101631972234501E-2</v>
      </c>
      <c r="E20" s="1">
        <v>0</v>
      </c>
      <c r="F20" s="1">
        <v>0</v>
      </c>
      <c r="G20" s="1">
        <v>0</v>
      </c>
      <c r="H20" s="1">
        <v>90</v>
      </c>
      <c r="I20" s="1">
        <v>30</v>
      </c>
      <c r="J20" s="1">
        <v>68</v>
      </c>
      <c r="K20" s="1">
        <v>0.58924622480571198</v>
      </c>
      <c r="L20" s="1">
        <v>0.43884922390008602</v>
      </c>
      <c r="M20" s="1">
        <v>0.48834270550325398</v>
      </c>
      <c r="N20" s="1">
        <v>27.989297831893499</v>
      </c>
      <c r="O20" s="1">
        <v>15.3042808672426</v>
      </c>
      <c r="P20" s="1">
        <v>26.041040017325599</v>
      </c>
    </row>
    <row r="21" spans="1:16" x14ac:dyDescent="0.3">
      <c r="A21" s="1" t="s">
        <v>54</v>
      </c>
      <c r="B21" s="1" t="s">
        <v>55</v>
      </c>
      <c r="C21" s="1">
        <v>-5.4339583051112603</v>
      </c>
      <c r="D21" s="1">
        <v>2.9575902316174999E-3</v>
      </c>
      <c r="E21" s="1">
        <v>0</v>
      </c>
      <c r="F21" s="1">
        <v>0</v>
      </c>
      <c r="G21" s="1">
        <v>0</v>
      </c>
      <c r="H21" s="1">
        <v>66</v>
      </c>
      <c r="I21" s="1">
        <v>48</v>
      </c>
      <c r="J21" s="1">
        <v>54</v>
      </c>
      <c r="K21" s="1">
        <v>0.58924622480571198</v>
      </c>
      <c r="L21" s="1">
        <v>0.43884922390008602</v>
      </c>
      <c r="M21" s="1">
        <v>0.48834270550325398</v>
      </c>
      <c r="N21" s="1">
        <v>20.607508963592199</v>
      </c>
      <c r="O21" s="1">
        <v>24.190629737468999</v>
      </c>
      <c r="P21" s="1">
        <v>20.757363380417299</v>
      </c>
    </row>
    <row r="22" spans="1:16" x14ac:dyDescent="0.3">
      <c r="A22" s="1" t="s">
        <v>56</v>
      </c>
      <c r="B22" s="1" t="s">
        <v>57</v>
      </c>
      <c r="C22" s="1">
        <v>-5.3762799575475002</v>
      </c>
      <c r="D22" s="1">
        <v>4.3788966482922204E-3</v>
      </c>
      <c r="E22" s="1">
        <v>0</v>
      </c>
      <c r="F22" s="1">
        <v>0</v>
      </c>
      <c r="G22" s="1">
        <v>0</v>
      </c>
      <c r="H22" s="1">
        <v>72</v>
      </c>
      <c r="I22" s="1">
        <v>36</v>
      </c>
      <c r="J22" s="1">
        <v>58</v>
      </c>
      <c r="K22" s="1">
        <v>0.58924622480571198</v>
      </c>
      <c r="L22" s="1">
        <v>0.43884922390008602</v>
      </c>
      <c r="M22" s="1">
        <v>0.48834270550325398</v>
      </c>
      <c r="N22" s="1">
        <v>22.452956180667499</v>
      </c>
      <c r="O22" s="1">
        <v>18.266387130928599</v>
      </c>
      <c r="P22" s="1">
        <v>22.266976682628702</v>
      </c>
    </row>
    <row r="23" spans="1:16" x14ac:dyDescent="0.3">
      <c r="A23" s="1" t="s">
        <v>58</v>
      </c>
      <c r="B23" s="1" t="s">
        <v>59</v>
      </c>
      <c r="C23" s="1">
        <v>-5.2344321372474196</v>
      </c>
      <c r="D23" s="1">
        <v>1.4180360553135001E-2</v>
      </c>
      <c r="E23" s="1">
        <v>0</v>
      </c>
      <c r="F23" s="1">
        <v>0</v>
      </c>
      <c r="G23" s="1">
        <v>0</v>
      </c>
      <c r="H23" s="1">
        <v>60</v>
      </c>
      <c r="I23" s="1">
        <v>30</v>
      </c>
      <c r="J23" s="1">
        <v>60</v>
      </c>
      <c r="K23" s="1">
        <v>0.58924622480571198</v>
      </c>
      <c r="L23" s="1">
        <v>0.43884922390008602</v>
      </c>
      <c r="M23" s="1">
        <v>0.48834270550325398</v>
      </c>
      <c r="N23" s="1">
        <v>18.7620617465168</v>
      </c>
      <c r="O23" s="1">
        <v>15.3042808672426</v>
      </c>
      <c r="P23" s="1">
        <v>23.021783333734401</v>
      </c>
    </row>
    <row r="24" spans="1:16" x14ac:dyDescent="0.3">
      <c r="A24" s="1" t="s">
        <v>60</v>
      </c>
      <c r="B24" s="1" t="s">
        <v>61</v>
      </c>
      <c r="C24" s="1">
        <v>-5.1263420360773804</v>
      </c>
      <c r="D24" s="1">
        <v>1.1950152603707799E-2</v>
      </c>
      <c r="E24" s="1">
        <v>0</v>
      </c>
      <c r="F24" s="1">
        <v>0</v>
      </c>
      <c r="G24" s="1">
        <v>0</v>
      </c>
      <c r="H24" s="1">
        <v>60</v>
      </c>
      <c r="I24" s="1">
        <v>40</v>
      </c>
      <c r="J24" s="1">
        <v>36</v>
      </c>
      <c r="K24" s="1">
        <v>0.58924622480571198</v>
      </c>
      <c r="L24" s="1">
        <v>0.43884922390008602</v>
      </c>
      <c r="M24" s="1">
        <v>0.48834270550325398</v>
      </c>
      <c r="N24" s="1">
        <v>18.7620617465168</v>
      </c>
      <c r="O24" s="1">
        <v>20.241144692831501</v>
      </c>
      <c r="P24" s="1">
        <v>13.9640433621291</v>
      </c>
    </row>
    <row r="25" spans="1:16" x14ac:dyDescent="0.3">
      <c r="A25" s="1" t="s">
        <v>62</v>
      </c>
      <c r="B25" s="1" t="s">
        <v>63</v>
      </c>
      <c r="C25" s="1">
        <v>-4.7949176008528704</v>
      </c>
      <c r="D25" s="1">
        <v>1.7768124943285599E-2</v>
      </c>
      <c r="E25" s="1">
        <v>0</v>
      </c>
      <c r="F25" s="1">
        <v>0</v>
      </c>
      <c r="G25" s="1">
        <v>0</v>
      </c>
      <c r="H25" s="1">
        <v>56</v>
      </c>
      <c r="I25" s="1">
        <v>22</v>
      </c>
      <c r="J25" s="1">
        <v>34</v>
      </c>
      <c r="K25" s="1">
        <v>0.58924622480571198</v>
      </c>
      <c r="L25" s="1">
        <v>0.43884922390008602</v>
      </c>
      <c r="M25" s="1">
        <v>0.48834270550325398</v>
      </c>
      <c r="N25" s="1">
        <v>17.531763601799899</v>
      </c>
      <c r="O25" s="1">
        <v>11.3547958226051</v>
      </c>
      <c r="P25" s="1">
        <v>13.209236711023401</v>
      </c>
    </row>
    <row r="26" spans="1:16" x14ac:dyDescent="0.3">
      <c r="A26" s="1" t="s">
        <v>64</v>
      </c>
      <c r="B26" s="1" t="s">
        <v>65</v>
      </c>
      <c r="C26" s="1">
        <v>-4.7826456853289496</v>
      </c>
      <c r="D26" s="1">
        <v>2.5931640633870298E-3</v>
      </c>
      <c r="E26" s="1">
        <v>0</v>
      </c>
      <c r="F26" s="1">
        <v>0</v>
      </c>
      <c r="G26" s="1">
        <v>0</v>
      </c>
      <c r="H26" s="1">
        <v>42</v>
      </c>
      <c r="I26" s="1">
        <v>30</v>
      </c>
      <c r="J26" s="1">
        <v>34</v>
      </c>
      <c r="K26" s="1">
        <v>0.58924622480571198</v>
      </c>
      <c r="L26" s="1">
        <v>0.43884922390008602</v>
      </c>
      <c r="M26" s="1">
        <v>0.48834270550325398</v>
      </c>
      <c r="N26" s="1">
        <v>13.2257200952908</v>
      </c>
      <c r="O26" s="1">
        <v>15.3042808672426</v>
      </c>
      <c r="P26" s="1">
        <v>13.209236711023401</v>
      </c>
    </row>
    <row r="27" spans="1:16" x14ac:dyDescent="0.3">
      <c r="A27" s="1" t="s">
        <v>66</v>
      </c>
      <c r="B27" s="1" t="s">
        <v>67</v>
      </c>
      <c r="C27" s="1">
        <v>-4.7198445216524298</v>
      </c>
      <c r="D27" s="1">
        <v>2.21675855452819E-2</v>
      </c>
      <c r="E27" s="1">
        <v>0</v>
      </c>
      <c r="F27" s="1">
        <v>0</v>
      </c>
      <c r="G27" s="1">
        <v>0</v>
      </c>
      <c r="H27" s="1">
        <v>40</v>
      </c>
      <c r="I27" s="1">
        <v>20</v>
      </c>
      <c r="J27" s="1">
        <v>44</v>
      </c>
      <c r="K27" s="1">
        <v>0.58924622480571198</v>
      </c>
      <c r="L27" s="1">
        <v>0.43884922390008602</v>
      </c>
      <c r="M27" s="1">
        <v>0.48834270550325398</v>
      </c>
      <c r="N27" s="1">
        <v>12.610571022932399</v>
      </c>
      <c r="O27" s="1">
        <v>10.367417041653599</v>
      </c>
      <c r="P27" s="1">
        <v>16.983300045720298</v>
      </c>
    </row>
    <row r="28" spans="1:16" x14ac:dyDescent="0.3">
      <c r="A28" s="1" t="s">
        <v>68</v>
      </c>
      <c r="B28" s="1" t="s">
        <v>69</v>
      </c>
      <c r="C28" s="1">
        <v>-4.6338937885001199</v>
      </c>
      <c r="D28" s="1">
        <v>3.4455691845700701E-3</v>
      </c>
      <c r="E28" s="1">
        <v>0</v>
      </c>
      <c r="F28" s="1">
        <v>0</v>
      </c>
      <c r="G28" s="1">
        <v>0</v>
      </c>
      <c r="H28" s="1">
        <v>44</v>
      </c>
      <c r="I28" s="1">
        <v>22</v>
      </c>
      <c r="J28" s="1">
        <v>32</v>
      </c>
      <c r="K28" s="1">
        <v>0.58924622480571198</v>
      </c>
      <c r="L28" s="1">
        <v>0.43884922390008602</v>
      </c>
      <c r="M28" s="1">
        <v>0.48834270550325398</v>
      </c>
      <c r="N28" s="1">
        <v>13.8408691676493</v>
      </c>
      <c r="O28" s="1">
        <v>11.3547958226051</v>
      </c>
      <c r="P28" s="1">
        <v>12.454399980749301</v>
      </c>
    </row>
    <row r="29" spans="1:16" x14ac:dyDescent="0.3">
      <c r="A29" s="1" t="s">
        <v>70</v>
      </c>
      <c r="B29" s="1" t="s">
        <v>71</v>
      </c>
      <c r="C29" s="1">
        <v>-4.6079006546266603</v>
      </c>
      <c r="D29" s="1">
        <v>1.5237563490652599E-2</v>
      </c>
      <c r="E29" s="1">
        <v>0</v>
      </c>
      <c r="F29" s="1">
        <v>0</v>
      </c>
      <c r="G29" s="1">
        <v>0</v>
      </c>
      <c r="H29" s="1">
        <v>42</v>
      </c>
      <c r="I29" s="1">
        <v>28</v>
      </c>
      <c r="J29" s="1">
        <v>24</v>
      </c>
      <c r="K29" s="1">
        <v>0.58924622480571198</v>
      </c>
      <c r="L29" s="1">
        <v>0.43884922390008602</v>
      </c>
      <c r="M29" s="1">
        <v>0.48834270550325398</v>
      </c>
      <c r="N29" s="1">
        <v>13.2257200952908</v>
      </c>
      <c r="O29" s="1">
        <v>14.316902086291099</v>
      </c>
      <c r="P29" s="1">
        <v>9.4351733763264907</v>
      </c>
    </row>
    <row r="30" spans="1:16" x14ac:dyDescent="0.3">
      <c r="A30" s="1" t="s">
        <v>72</v>
      </c>
      <c r="B30" s="1" t="s">
        <v>73</v>
      </c>
      <c r="C30" s="1">
        <v>-4.5818417105825997</v>
      </c>
      <c r="D30" s="1">
        <v>4.3509383955955397E-2</v>
      </c>
      <c r="E30" s="1">
        <v>0</v>
      </c>
      <c r="F30" s="1">
        <v>0</v>
      </c>
      <c r="G30" s="1">
        <v>0</v>
      </c>
      <c r="H30" s="1">
        <v>44</v>
      </c>
      <c r="I30" s="1">
        <v>30</v>
      </c>
      <c r="J30" s="1">
        <v>18</v>
      </c>
      <c r="K30" s="1">
        <v>0.58924622480571198</v>
      </c>
      <c r="L30" s="1">
        <v>0.43884922390008602</v>
      </c>
      <c r="M30" s="1">
        <v>0.48834270550325398</v>
      </c>
      <c r="N30" s="1">
        <v>13.8408691676493</v>
      </c>
      <c r="O30" s="1">
        <v>15.3042808672426</v>
      </c>
      <c r="P30" s="1">
        <v>7.1707233438409901</v>
      </c>
    </row>
    <row r="31" spans="1:16" x14ac:dyDescent="0.3">
      <c r="A31" s="1" t="s">
        <v>74</v>
      </c>
      <c r="B31" s="1" t="s">
        <v>75</v>
      </c>
      <c r="C31" s="1">
        <v>-4.4611128711111503</v>
      </c>
      <c r="D31" s="1">
        <v>7.3571940882611597E-3</v>
      </c>
      <c r="E31" s="1">
        <v>0</v>
      </c>
      <c r="F31" s="1">
        <v>0</v>
      </c>
      <c r="G31" s="1">
        <v>0</v>
      </c>
      <c r="H31" s="1">
        <v>40</v>
      </c>
      <c r="I31" s="1">
        <v>22</v>
      </c>
      <c r="J31" s="1">
        <v>24</v>
      </c>
      <c r="K31" s="1">
        <v>0.58924622480571198</v>
      </c>
      <c r="L31" s="1">
        <v>0.43884922390008602</v>
      </c>
      <c r="M31" s="1">
        <v>0.48834270550325398</v>
      </c>
      <c r="N31" s="1">
        <v>12.610571022932399</v>
      </c>
      <c r="O31" s="1">
        <v>11.3547958226051</v>
      </c>
      <c r="P31" s="1">
        <v>9.4351733763264907</v>
      </c>
    </row>
    <row r="32" spans="1:16" x14ac:dyDescent="0.3">
      <c r="A32" s="1" t="s">
        <v>76</v>
      </c>
      <c r="B32" s="1" t="s">
        <v>77</v>
      </c>
      <c r="C32" s="1">
        <v>-4.3769728850660297</v>
      </c>
      <c r="D32" s="1">
        <v>2.6687318399912799E-2</v>
      </c>
      <c r="E32" s="1">
        <v>0</v>
      </c>
      <c r="F32" s="1">
        <v>0</v>
      </c>
      <c r="G32" s="1">
        <v>0</v>
      </c>
      <c r="H32" s="1">
        <v>38</v>
      </c>
      <c r="I32" s="1">
        <v>24</v>
      </c>
      <c r="J32" s="1">
        <v>18</v>
      </c>
      <c r="K32" s="1">
        <v>0.58924622480571198</v>
      </c>
      <c r="L32" s="1">
        <v>0.43884922390008602</v>
      </c>
      <c r="M32" s="1">
        <v>0.48834270550325398</v>
      </c>
      <c r="N32" s="1">
        <v>11.995421950573901</v>
      </c>
      <c r="O32" s="1">
        <v>12.3421445243882</v>
      </c>
      <c r="P32" s="1">
        <v>7.1707233438409901</v>
      </c>
    </row>
    <row r="33" spans="1:16" x14ac:dyDescent="0.3">
      <c r="A33" s="1" t="s">
        <v>78</v>
      </c>
      <c r="B33" s="1" t="s">
        <v>79</v>
      </c>
      <c r="C33" s="1">
        <v>-4.1934814804690896</v>
      </c>
      <c r="D33" s="1">
        <v>1.07936665485402E-2</v>
      </c>
      <c r="E33" s="1">
        <v>0</v>
      </c>
      <c r="F33" s="1">
        <v>0</v>
      </c>
      <c r="G33" s="1">
        <v>0</v>
      </c>
      <c r="H33" s="1">
        <v>32</v>
      </c>
      <c r="I33" s="1">
        <v>14</v>
      </c>
      <c r="J33" s="1">
        <v>26</v>
      </c>
      <c r="K33" s="1">
        <v>0.58924622480571198</v>
      </c>
      <c r="L33" s="1">
        <v>0.43884922390008602</v>
      </c>
      <c r="M33" s="1">
        <v>0.48834270550325398</v>
      </c>
      <c r="N33" s="1">
        <v>10.149974733498601</v>
      </c>
      <c r="O33" s="1">
        <v>7.4052806987992401</v>
      </c>
      <c r="P33" s="1">
        <v>10.189980027432201</v>
      </c>
    </row>
    <row r="34" spans="1:16" x14ac:dyDescent="0.3">
      <c r="A34" s="1" t="s">
        <v>80</v>
      </c>
      <c r="B34" s="1" t="s">
        <v>81</v>
      </c>
      <c r="C34" s="1">
        <v>-4.12861129767201</v>
      </c>
      <c r="D34" s="1">
        <v>3.99946079284784E-2</v>
      </c>
      <c r="E34" s="1">
        <v>0</v>
      </c>
      <c r="F34" s="1">
        <v>0</v>
      </c>
      <c r="G34" s="1">
        <v>0</v>
      </c>
      <c r="H34" s="1">
        <v>32</v>
      </c>
      <c r="I34" s="1">
        <v>10</v>
      </c>
      <c r="J34" s="1">
        <v>28</v>
      </c>
      <c r="K34" s="1">
        <v>0.58924622480571198</v>
      </c>
      <c r="L34" s="1">
        <v>0.43884922390008602</v>
      </c>
      <c r="M34" s="1">
        <v>0.48834270550325398</v>
      </c>
      <c r="N34" s="1">
        <v>10.149974733498601</v>
      </c>
      <c r="O34" s="1">
        <v>5.4305532160646797</v>
      </c>
      <c r="P34" s="1">
        <v>10.9447866785379</v>
      </c>
    </row>
    <row r="35" spans="1:16" x14ac:dyDescent="0.3">
      <c r="A35" s="1" t="s">
        <v>82</v>
      </c>
      <c r="B35" s="1" t="s">
        <v>83</v>
      </c>
      <c r="C35" s="1">
        <v>-4.1013667847090103</v>
      </c>
      <c r="D35" s="1">
        <v>1.8565075689047601E-2</v>
      </c>
      <c r="E35" s="1">
        <v>0</v>
      </c>
      <c r="F35" s="1">
        <v>0</v>
      </c>
      <c r="G35" s="1">
        <v>0</v>
      </c>
      <c r="H35" s="1">
        <v>20</v>
      </c>
      <c r="I35" s="1">
        <v>18</v>
      </c>
      <c r="J35" s="1">
        <v>26</v>
      </c>
      <c r="K35" s="1">
        <v>0.58924622480571198</v>
      </c>
      <c r="L35" s="1">
        <v>0.43884922390008602</v>
      </c>
      <c r="M35" s="1">
        <v>0.48834270550325398</v>
      </c>
      <c r="N35" s="1">
        <v>6.45908029934788</v>
      </c>
      <c r="O35" s="1">
        <v>9.3800382607021699</v>
      </c>
      <c r="P35" s="1">
        <v>10.189980027432201</v>
      </c>
    </row>
    <row r="36" spans="1:16" x14ac:dyDescent="0.3">
      <c r="A36" s="1" t="s">
        <v>84</v>
      </c>
      <c r="B36" s="1" t="s">
        <v>85</v>
      </c>
      <c r="C36" s="1">
        <v>-4.0428778845681004</v>
      </c>
      <c r="D36" s="1">
        <v>4.3089843267529997E-3</v>
      </c>
      <c r="E36" s="1">
        <v>0</v>
      </c>
      <c r="F36" s="1">
        <v>0</v>
      </c>
      <c r="G36" s="1">
        <v>0</v>
      </c>
      <c r="H36" s="1">
        <v>24</v>
      </c>
      <c r="I36" s="1">
        <v>18</v>
      </c>
      <c r="J36" s="1">
        <v>20</v>
      </c>
      <c r="K36" s="1">
        <v>0.58924622480571198</v>
      </c>
      <c r="L36" s="1">
        <v>0.43884922390008602</v>
      </c>
      <c r="M36" s="1">
        <v>0.48834270550325398</v>
      </c>
      <c r="N36" s="1">
        <v>7.6893784440647801</v>
      </c>
      <c r="O36" s="1">
        <v>9.3800382607021699</v>
      </c>
      <c r="P36" s="1">
        <v>7.9255299949467002</v>
      </c>
    </row>
    <row r="37" spans="1:16" x14ac:dyDescent="0.3">
      <c r="A37" s="1" t="s">
        <v>86</v>
      </c>
      <c r="B37" s="1" t="s">
        <v>87</v>
      </c>
      <c r="C37" s="1">
        <v>-3.9763136965284298</v>
      </c>
      <c r="D37" s="1">
        <v>2.5059566894512402E-3</v>
      </c>
      <c r="E37" s="1">
        <v>0</v>
      </c>
      <c r="F37" s="1">
        <v>0</v>
      </c>
      <c r="G37" s="1">
        <v>0</v>
      </c>
      <c r="H37" s="1">
        <v>26</v>
      </c>
      <c r="I37" s="1">
        <v>16</v>
      </c>
      <c r="J37" s="1">
        <v>18</v>
      </c>
      <c r="K37" s="1">
        <v>0.58924622480571198</v>
      </c>
      <c r="L37" s="1">
        <v>0.43884922390008602</v>
      </c>
      <c r="M37" s="1">
        <v>0.48834270550325398</v>
      </c>
      <c r="N37" s="1">
        <v>8.3045275164232297</v>
      </c>
      <c r="O37" s="1">
        <v>8.3926594797507104</v>
      </c>
      <c r="P37" s="1">
        <v>7.1707233438409901</v>
      </c>
    </row>
    <row r="38" spans="1:16" x14ac:dyDescent="0.3">
      <c r="A38" s="1" t="s">
        <v>88</v>
      </c>
      <c r="B38" s="1" t="s">
        <v>89</v>
      </c>
      <c r="C38" s="1">
        <v>-3.9479223469116498</v>
      </c>
      <c r="D38" s="1">
        <v>8.8713914321884007E-3</v>
      </c>
      <c r="E38" s="1">
        <v>0</v>
      </c>
      <c r="F38" s="1">
        <v>0</v>
      </c>
      <c r="G38" s="1">
        <v>0</v>
      </c>
      <c r="H38" s="1">
        <v>26</v>
      </c>
      <c r="I38" s="1">
        <v>12</v>
      </c>
      <c r="J38" s="1">
        <v>22</v>
      </c>
      <c r="K38" s="1">
        <v>0.58924622480571198</v>
      </c>
      <c r="L38" s="1">
        <v>0.43884922390008602</v>
      </c>
      <c r="M38" s="1">
        <v>0.48834270550325398</v>
      </c>
      <c r="N38" s="1">
        <v>8.3045275164232297</v>
      </c>
      <c r="O38" s="1">
        <v>6.4179319970161499</v>
      </c>
      <c r="P38" s="1">
        <v>8.6803366460524103</v>
      </c>
    </row>
    <row r="39" spans="1:16" x14ac:dyDescent="0.3">
      <c r="A39" s="1" t="s">
        <v>90</v>
      </c>
      <c r="B39" s="1" t="s">
        <v>91</v>
      </c>
      <c r="C39" s="1">
        <v>-3.9176550579431102</v>
      </c>
      <c r="D39" s="1">
        <v>1.54147390428806E-2</v>
      </c>
      <c r="E39" s="1">
        <v>0</v>
      </c>
      <c r="F39" s="1">
        <v>0</v>
      </c>
      <c r="G39" s="1">
        <v>0</v>
      </c>
      <c r="H39" s="1">
        <v>18</v>
      </c>
      <c r="I39" s="1">
        <v>16</v>
      </c>
      <c r="J39" s="1">
        <v>22</v>
      </c>
      <c r="K39" s="1">
        <v>0.58924622480571198</v>
      </c>
      <c r="L39" s="1">
        <v>0.43884922390008602</v>
      </c>
      <c r="M39" s="1">
        <v>0.48834270550325398</v>
      </c>
      <c r="N39" s="1">
        <v>5.8439312269894401</v>
      </c>
      <c r="O39" s="1">
        <v>8.3926594797507104</v>
      </c>
      <c r="P39" s="1">
        <v>8.6803366460524103</v>
      </c>
    </row>
    <row r="40" spans="1:16" x14ac:dyDescent="0.3">
      <c r="A40" s="1" t="s">
        <v>92</v>
      </c>
      <c r="B40" s="1" t="s">
        <v>93</v>
      </c>
      <c r="C40" s="1">
        <v>-3.9176550579431102</v>
      </c>
      <c r="D40" s="1">
        <v>1.54147390428806E-2</v>
      </c>
      <c r="E40" s="1">
        <v>0</v>
      </c>
      <c r="F40" s="1">
        <v>0</v>
      </c>
      <c r="G40" s="1">
        <v>0</v>
      </c>
      <c r="H40" s="1">
        <v>18</v>
      </c>
      <c r="I40" s="1">
        <v>16</v>
      </c>
      <c r="J40" s="1">
        <v>22</v>
      </c>
      <c r="K40" s="1">
        <v>0.58924622480571198</v>
      </c>
      <c r="L40" s="1">
        <v>0.43884922390008602</v>
      </c>
      <c r="M40" s="1">
        <v>0.48834270550325398</v>
      </c>
      <c r="N40" s="1">
        <v>5.8439312269894401</v>
      </c>
      <c r="O40" s="1">
        <v>8.3926594797507104</v>
      </c>
      <c r="P40" s="1">
        <v>8.6803366460524103</v>
      </c>
    </row>
    <row r="41" spans="1:16" x14ac:dyDescent="0.3">
      <c r="A41" s="1" t="s">
        <v>94</v>
      </c>
      <c r="B41" s="1" t="s">
        <v>95</v>
      </c>
      <c r="C41" s="1">
        <v>-3.8917005780494098</v>
      </c>
      <c r="D41" s="1">
        <v>1.0818096860446399E-2</v>
      </c>
      <c r="E41" s="1">
        <v>0</v>
      </c>
      <c r="F41" s="1">
        <v>0</v>
      </c>
      <c r="G41" s="1">
        <v>0</v>
      </c>
      <c r="H41" s="1">
        <v>28</v>
      </c>
      <c r="I41" s="1">
        <v>12</v>
      </c>
      <c r="J41" s="1">
        <v>18</v>
      </c>
      <c r="K41" s="1">
        <v>0.58924622480571198</v>
      </c>
      <c r="L41" s="1">
        <v>0.43884922390008602</v>
      </c>
      <c r="M41" s="1">
        <v>0.48834270550325398</v>
      </c>
      <c r="N41" s="1">
        <v>8.9196765887816696</v>
      </c>
      <c r="O41" s="1">
        <v>6.4179319970161499</v>
      </c>
      <c r="P41" s="1">
        <v>7.1707233438409901</v>
      </c>
    </row>
    <row r="42" spans="1:16" x14ac:dyDescent="0.3">
      <c r="A42" s="1" t="s">
        <v>96</v>
      </c>
      <c r="B42" s="1" t="s">
        <v>97</v>
      </c>
      <c r="C42" s="1">
        <v>-3.8449004132004498</v>
      </c>
      <c r="D42" s="1">
        <v>3.7068422027967799E-3</v>
      </c>
      <c r="E42" s="1">
        <v>0</v>
      </c>
      <c r="F42" s="1">
        <v>0</v>
      </c>
      <c r="G42" s="1">
        <v>0</v>
      </c>
      <c r="H42" s="1">
        <v>20</v>
      </c>
      <c r="I42" s="1">
        <v>14</v>
      </c>
      <c r="J42" s="1">
        <v>20</v>
      </c>
      <c r="K42" s="1">
        <v>0.58924622480571198</v>
      </c>
      <c r="L42" s="1">
        <v>0.43884922390008602</v>
      </c>
      <c r="M42" s="1">
        <v>0.48834270550325398</v>
      </c>
      <c r="N42" s="1">
        <v>6.45908029934788</v>
      </c>
      <c r="O42" s="1">
        <v>7.4052806987992401</v>
      </c>
      <c r="P42" s="1">
        <v>7.9255299949467002</v>
      </c>
    </row>
    <row r="43" spans="1:16" x14ac:dyDescent="0.3">
      <c r="A43" s="1" t="s">
        <v>98</v>
      </c>
      <c r="B43" s="1" t="s">
        <v>99</v>
      </c>
      <c r="C43" s="1">
        <v>-3.8363153547479101</v>
      </c>
      <c r="D43" s="1">
        <v>1.73600395827683E-2</v>
      </c>
      <c r="E43" s="1">
        <v>0</v>
      </c>
      <c r="F43" s="1">
        <v>0</v>
      </c>
      <c r="G43" s="1">
        <v>0</v>
      </c>
      <c r="H43" s="1">
        <v>26</v>
      </c>
      <c r="I43" s="1">
        <v>10</v>
      </c>
      <c r="J43" s="1">
        <v>20</v>
      </c>
      <c r="K43" s="1">
        <v>0.58924622480571198</v>
      </c>
      <c r="L43" s="1">
        <v>0.43884922390008602</v>
      </c>
      <c r="M43" s="1">
        <v>0.48834270550325398</v>
      </c>
      <c r="N43" s="1">
        <v>8.3045275164232297</v>
      </c>
      <c r="O43" s="1">
        <v>5.4305532160646797</v>
      </c>
      <c r="P43" s="1">
        <v>7.9255299949467002</v>
      </c>
    </row>
    <row r="44" spans="1:16" x14ac:dyDescent="0.3">
      <c r="A44" s="1" t="s">
        <v>100</v>
      </c>
      <c r="B44" s="1" t="s">
        <v>101</v>
      </c>
      <c r="C44" s="1">
        <v>-3.8294212047328702</v>
      </c>
      <c r="D44" s="1">
        <v>1.20628990711877E-2</v>
      </c>
      <c r="E44" s="1">
        <v>0</v>
      </c>
      <c r="F44" s="1">
        <v>0</v>
      </c>
      <c r="G44" s="1">
        <v>0</v>
      </c>
      <c r="H44" s="1">
        <v>20</v>
      </c>
      <c r="I44" s="1">
        <v>12</v>
      </c>
      <c r="J44" s="1">
        <v>22</v>
      </c>
      <c r="K44" s="1">
        <v>0.58924622480571198</v>
      </c>
      <c r="L44" s="1">
        <v>0.43884922390008602</v>
      </c>
      <c r="M44" s="1">
        <v>0.48834270550325398</v>
      </c>
      <c r="N44" s="1">
        <v>6.45908029934788</v>
      </c>
      <c r="O44" s="1">
        <v>6.4179319970161499</v>
      </c>
      <c r="P44" s="1">
        <v>8.6803366460524103</v>
      </c>
    </row>
    <row r="45" spans="1:16" s="3" customFormat="1" x14ac:dyDescent="0.3">
      <c r="A45" s="3" t="s">
        <v>102</v>
      </c>
      <c r="B45" s="3" t="s">
        <v>103</v>
      </c>
      <c r="C45" s="3">
        <v>-3.8287265505441299</v>
      </c>
      <c r="D45" s="3">
        <v>2.0942978009342101E-2</v>
      </c>
      <c r="E45" s="3">
        <v>0</v>
      </c>
      <c r="F45" s="3">
        <v>0</v>
      </c>
      <c r="G45" s="3">
        <v>0</v>
      </c>
      <c r="H45" s="3">
        <v>16</v>
      </c>
      <c r="I45" s="3">
        <v>16</v>
      </c>
      <c r="J45" s="3">
        <v>20</v>
      </c>
      <c r="K45" s="3">
        <v>0.58924622480571198</v>
      </c>
      <c r="L45" s="3">
        <v>0.43884922390008602</v>
      </c>
      <c r="M45" s="3">
        <v>0.48834270550325398</v>
      </c>
      <c r="N45" s="3">
        <v>5.2287821546309896</v>
      </c>
      <c r="O45" s="3">
        <v>8.3926594797507104</v>
      </c>
      <c r="P45" s="3">
        <v>7.9255299949467002</v>
      </c>
    </row>
    <row r="46" spans="1:16" x14ac:dyDescent="0.3">
      <c r="A46" s="1" t="s">
        <v>104</v>
      </c>
      <c r="B46" s="1" t="s">
        <v>105</v>
      </c>
      <c r="C46" s="1">
        <v>-3.7339542558179999</v>
      </c>
      <c r="D46" s="1">
        <v>3.0407934414631601E-2</v>
      </c>
      <c r="E46" s="1">
        <v>0</v>
      </c>
      <c r="F46" s="1">
        <v>0</v>
      </c>
      <c r="G46" s="1">
        <v>0</v>
      </c>
      <c r="H46" s="1">
        <v>14</v>
      </c>
      <c r="I46" s="1">
        <v>16</v>
      </c>
      <c r="J46" s="1">
        <v>18</v>
      </c>
      <c r="K46" s="1">
        <v>0.58924622480571198</v>
      </c>
      <c r="L46" s="1">
        <v>0.43884922390008602</v>
      </c>
      <c r="M46" s="1">
        <v>0.48834270550325398</v>
      </c>
      <c r="N46" s="1">
        <v>4.61363308227254</v>
      </c>
      <c r="O46" s="1">
        <v>8.3926594797507104</v>
      </c>
      <c r="P46" s="1">
        <v>7.1707233438409901</v>
      </c>
    </row>
    <row r="47" spans="1:16" s="3" customFormat="1" x14ac:dyDescent="0.3">
      <c r="A47" s="3" t="s">
        <v>106</v>
      </c>
      <c r="B47" s="3" t="s">
        <v>107</v>
      </c>
      <c r="C47" s="3">
        <v>-3.66853741123639</v>
      </c>
      <c r="D47" s="3">
        <v>2.66511755736135E-2</v>
      </c>
      <c r="E47" s="3">
        <v>0</v>
      </c>
      <c r="F47" s="3">
        <v>0</v>
      </c>
      <c r="G47" s="3">
        <v>0</v>
      </c>
      <c r="H47" s="3">
        <v>16</v>
      </c>
      <c r="I47" s="3">
        <v>16</v>
      </c>
      <c r="J47" s="3">
        <v>14</v>
      </c>
      <c r="K47" s="3">
        <v>0.58924622480571198</v>
      </c>
      <c r="L47" s="3">
        <v>0.43884922390008602</v>
      </c>
      <c r="M47" s="3">
        <v>0.48834270550325398</v>
      </c>
      <c r="N47" s="3">
        <v>5.2287821546309896</v>
      </c>
      <c r="O47" s="3">
        <v>8.3926594797507104</v>
      </c>
      <c r="P47" s="3">
        <v>5.6611100416295699</v>
      </c>
    </row>
    <row r="48" spans="1:16" x14ac:dyDescent="0.3">
      <c r="A48" s="1" t="s">
        <v>108</v>
      </c>
      <c r="B48" s="1" t="s">
        <v>109</v>
      </c>
      <c r="C48" s="1">
        <v>-3.6341046969492199</v>
      </c>
      <c r="D48" s="1">
        <v>2.9063266032491999E-2</v>
      </c>
      <c r="E48" s="1">
        <v>0</v>
      </c>
      <c r="F48" s="1">
        <v>0</v>
      </c>
      <c r="G48" s="1">
        <v>0</v>
      </c>
      <c r="H48" s="1">
        <v>20</v>
      </c>
      <c r="I48" s="1">
        <v>8</v>
      </c>
      <c r="J48" s="1">
        <v>20</v>
      </c>
      <c r="K48" s="1">
        <v>0.58924622480571198</v>
      </c>
      <c r="L48" s="1">
        <v>0.43884922390008602</v>
      </c>
      <c r="M48" s="1">
        <v>0.48834270550325398</v>
      </c>
      <c r="N48" s="1">
        <v>6.45908029934788</v>
      </c>
      <c r="O48" s="1">
        <v>4.4431744351132201</v>
      </c>
      <c r="P48" s="1">
        <v>7.9255299949467002</v>
      </c>
    </row>
    <row r="49" spans="1:16" x14ac:dyDescent="0.3">
      <c r="A49" s="1" t="s">
        <v>110</v>
      </c>
      <c r="B49" s="1" t="s">
        <v>111</v>
      </c>
      <c r="C49" s="1">
        <v>-3.4370186041345399</v>
      </c>
      <c r="D49" s="1">
        <v>2.53232722571037E-2</v>
      </c>
      <c r="E49" s="1">
        <v>0</v>
      </c>
      <c r="F49" s="1">
        <v>0</v>
      </c>
      <c r="G49" s="1">
        <v>0</v>
      </c>
      <c r="H49" s="1">
        <v>22</v>
      </c>
      <c r="I49" s="1">
        <v>8</v>
      </c>
      <c r="J49" s="1">
        <v>12</v>
      </c>
      <c r="K49" s="1">
        <v>0.58924622480571198</v>
      </c>
      <c r="L49" s="1">
        <v>0.43884922390008602</v>
      </c>
      <c r="M49" s="1">
        <v>0.48834270550325398</v>
      </c>
      <c r="N49" s="1">
        <v>7.0742293717063296</v>
      </c>
      <c r="O49" s="1">
        <v>4.4431744351132201</v>
      </c>
      <c r="P49" s="1">
        <v>4.9062733113554904</v>
      </c>
    </row>
    <row r="50" spans="1:16" x14ac:dyDescent="0.3">
      <c r="A50" s="1" t="s">
        <v>112</v>
      </c>
      <c r="B50" s="1" t="s">
        <v>113</v>
      </c>
      <c r="C50" s="1">
        <v>-3.39792511415998</v>
      </c>
      <c r="D50" s="1">
        <v>4.7630334786629397E-2</v>
      </c>
      <c r="E50" s="1">
        <v>0</v>
      </c>
      <c r="F50" s="1">
        <v>0</v>
      </c>
      <c r="G50" s="1">
        <v>0</v>
      </c>
      <c r="H50" s="1">
        <v>10</v>
      </c>
      <c r="I50" s="1">
        <v>10</v>
      </c>
      <c r="J50" s="1">
        <v>18</v>
      </c>
      <c r="K50" s="1">
        <v>0.58924622480571198</v>
      </c>
      <c r="L50" s="1">
        <v>0.43884922390008602</v>
      </c>
      <c r="M50" s="1">
        <v>0.48834270550325398</v>
      </c>
      <c r="N50" s="1">
        <v>3.3833349375556501</v>
      </c>
      <c r="O50" s="1">
        <v>5.4305532160646797</v>
      </c>
      <c r="P50" s="1">
        <v>7.1707233438409901</v>
      </c>
    </row>
    <row r="51" spans="1:16" x14ac:dyDescent="0.3">
      <c r="A51" s="1" t="s">
        <v>114</v>
      </c>
      <c r="B51" s="1" t="s">
        <v>115</v>
      </c>
      <c r="C51" s="1">
        <v>-2.49857742709868</v>
      </c>
      <c r="D51" s="1">
        <v>2.6263338388453499E-2</v>
      </c>
      <c r="E51" s="1">
        <v>2</v>
      </c>
      <c r="F51" s="1">
        <v>0</v>
      </c>
      <c r="G51" s="1">
        <v>0</v>
      </c>
      <c r="H51" s="1">
        <v>10</v>
      </c>
      <c r="I51" s="1">
        <v>10</v>
      </c>
      <c r="J51" s="1">
        <v>16</v>
      </c>
      <c r="K51" s="1">
        <v>1.7677386744171399</v>
      </c>
      <c r="L51" s="1">
        <v>0.43884922390008602</v>
      </c>
      <c r="M51" s="1">
        <v>0.48834270550325398</v>
      </c>
      <c r="N51" s="1">
        <v>3.3833349375556501</v>
      </c>
      <c r="O51" s="1">
        <v>5.4305532160646797</v>
      </c>
      <c r="P51" s="1">
        <v>6.41591669273528</v>
      </c>
    </row>
  </sheetData>
  <phoneticPr fontId="1" type="noConversion"/>
  <conditionalFormatting sqref="B1:B65536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GO+targets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海霞</dc:creator>
  <cp:lastModifiedBy>徐海霞</cp:lastModifiedBy>
  <dcterms:created xsi:type="dcterms:W3CDTF">2015-06-05T18:19:34Z</dcterms:created>
  <dcterms:modified xsi:type="dcterms:W3CDTF">2019-12-17T05:13:29Z</dcterms:modified>
</cp:coreProperties>
</file>